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re\OneDrive - Universidade Federal do Espírito Santo\Ufes 2022\Papers\Paper 2 - Jóctan\Supporting files\"/>
    </mc:Choice>
  </mc:AlternateContent>
  <xr:revisionPtr revIDLastSave="0" documentId="13_ncr:1_{5668672E-0C47-499F-8724-F52231C1D279}" xr6:coauthVersionLast="47" xr6:coauthVersionMax="47" xr10:uidLastSave="{00000000-0000-0000-0000-000000000000}"/>
  <bookViews>
    <workbookView xWindow="225" yWindow="225" windowWidth="29040" windowHeight="15840" activeTab="2" xr2:uid="{B35D8D67-AC1C-4AFC-BC57-0B8FCBFE847C}"/>
  </bookViews>
  <sheets>
    <sheet name="HSL" sheetId="12" r:id="rId1"/>
    <sheet name="UCP-3" sheetId="13" r:id="rId2"/>
    <sheet name="PPAR-y" sheetId="1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41" i="15" l="1"/>
  <c r="G41" i="15"/>
  <c r="J41" i="15" s="1"/>
  <c r="F41" i="15"/>
  <c r="H40" i="15"/>
  <c r="G40" i="15"/>
  <c r="J40" i="15" s="1"/>
  <c r="F40" i="15"/>
  <c r="H39" i="15"/>
  <c r="G39" i="15"/>
  <c r="J39" i="15" s="1"/>
  <c r="F39" i="15"/>
  <c r="H38" i="15"/>
  <c r="G38" i="15"/>
  <c r="J38" i="15" s="1"/>
  <c r="F38" i="15"/>
  <c r="H37" i="15"/>
  <c r="G37" i="15"/>
  <c r="F37" i="15"/>
  <c r="H30" i="15"/>
  <c r="G30" i="15"/>
  <c r="J30" i="15" s="1"/>
  <c r="F30" i="15"/>
  <c r="H29" i="15"/>
  <c r="G29" i="15"/>
  <c r="J29" i="15" s="1"/>
  <c r="F29" i="15"/>
  <c r="H28" i="15"/>
  <c r="G28" i="15"/>
  <c r="J28" i="15" s="1"/>
  <c r="F28" i="15"/>
  <c r="H27" i="15"/>
  <c r="G27" i="15"/>
  <c r="J27" i="15" s="1"/>
  <c r="F27" i="15"/>
  <c r="H26" i="15"/>
  <c r="G26" i="15"/>
  <c r="F26" i="15"/>
  <c r="H19" i="15"/>
  <c r="G19" i="15"/>
  <c r="J19" i="15" s="1"/>
  <c r="F19" i="15"/>
  <c r="H18" i="15"/>
  <c r="G18" i="15"/>
  <c r="J18" i="15" s="1"/>
  <c r="F18" i="15"/>
  <c r="H17" i="15"/>
  <c r="G17" i="15"/>
  <c r="J17" i="15" s="1"/>
  <c r="F17" i="15"/>
  <c r="H16" i="15"/>
  <c r="G16" i="15"/>
  <c r="J16" i="15" s="1"/>
  <c r="F16" i="15"/>
  <c r="H15" i="15"/>
  <c r="G15" i="15"/>
  <c r="F15" i="15"/>
  <c r="H8" i="15"/>
  <c r="G8" i="15"/>
  <c r="F8" i="15"/>
  <c r="H7" i="15"/>
  <c r="G7" i="15"/>
  <c r="F7" i="15"/>
  <c r="H6" i="15"/>
  <c r="G6" i="15"/>
  <c r="F6" i="15"/>
  <c r="H5" i="15"/>
  <c r="G5" i="15"/>
  <c r="F5" i="15"/>
  <c r="H4" i="15"/>
  <c r="G4" i="15"/>
  <c r="F4" i="15"/>
  <c r="E43" i="15"/>
  <c r="E32" i="15"/>
  <c r="E42" i="15"/>
  <c r="E31" i="15"/>
  <c r="E21" i="15"/>
  <c r="E10" i="15"/>
  <c r="E20" i="15"/>
  <c r="E9" i="15"/>
  <c r="G4" i="13"/>
  <c r="H43" i="13"/>
  <c r="G43" i="13"/>
  <c r="F43" i="13"/>
  <c r="I43" i="13" s="1"/>
  <c r="H42" i="13"/>
  <c r="G42" i="13"/>
  <c r="F42" i="13"/>
  <c r="I42" i="13" s="1"/>
  <c r="H41" i="13"/>
  <c r="G41" i="13"/>
  <c r="F41" i="13"/>
  <c r="I41" i="13" s="1"/>
  <c r="H40" i="13"/>
  <c r="G40" i="13"/>
  <c r="F40" i="13"/>
  <c r="I40" i="13" s="1"/>
  <c r="H39" i="13"/>
  <c r="G39" i="13"/>
  <c r="F39" i="13"/>
  <c r="I39" i="13" s="1"/>
  <c r="H32" i="13"/>
  <c r="G32" i="13"/>
  <c r="F32" i="13"/>
  <c r="I32" i="13" s="1"/>
  <c r="H31" i="13"/>
  <c r="G31" i="13"/>
  <c r="F31" i="13"/>
  <c r="I31" i="13" s="1"/>
  <c r="H30" i="13"/>
  <c r="G30" i="13"/>
  <c r="F30" i="13"/>
  <c r="I30" i="13" s="1"/>
  <c r="H29" i="13"/>
  <c r="G29" i="13"/>
  <c r="F29" i="13"/>
  <c r="I29" i="13" s="1"/>
  <c r="H28" i="13"/>
  <c r="G28" i="13"/>
  <c r="F28" i="13"/>
  <c r="I28" i="13" s="1"/>
  <c r="H21" i="13"/>
  <c r="G21" i="13"/>
  <c r="F21" i="13"/>
  <c r="I21" i="13" s="1"/>
  <c r="H20" i="13"/>
  <c r="G20" i="13"/>
  <c r="F20" i="13"/>
  <c r="I20" i="13" s="1"/>
  <c r="H19" i="13"/>
  <c r="G19" i="13"/>
  <c r="F19" i="13"/>
  <c r="I19" i="13" s="1"/>
  <c r="H18" i="13"/>
  <c r="G18" i="13"/>
  <c r="F18" i="13"/>
  <c r="I18" i="13" s="1"/>
  <c r="H17" i="13"/>
  <c r="G17" i="13"/>
  <c r="F17" i="13"/>
  <c r="I17" i="13" s="1"/>
  <c r="H8" i="13"/>
  <c r="G8" i="13"/>
  <c r="F8" i="13"/>
  <c r="H7" i="13"/>
  <c r="G7" i="13"/>
  <c r="F7" i="13"/>
  <c r="H6" i="13"/>
  <c r="G6" i="13"/>
  <c r="F6" i="13"/>
  <c r="H5" i="13"/>
  <c r="G5" i="13"/>
  <c r="F5" i="13"/>
  <c r="H4" i="13"/>
  <c r="F4" i="13"/>
  <c r="E45" i="13"/>
  <c r="E44" i="13"/>
  <c r="E34" i="13"/>
  <c r="E33" i="13"/>
  <c r="E23" i="13"/>
  <c r="E22" i="13"/>
  <c r="E10" i="13"/>
  <c r="E9" i="13"/>
  <c r="D45" i="13"/>
  <c r="C45" i="13"/>
  <c r="B45" i="13"/>
  <c r="D44" i="13"/>
  <c r="C44" i="13"/>
  <c r="B44" i="13"/>
  <c r="D34" i="13"/>
  <c r="C34" i="13"/>
  <c r="C35" i="13" s="1"/>
  <c r="B34" i="13"/>
  <c r="D33" i="13"/>
  <c r="C33" i="13"/>
  <c r="B33" i="13"/>
  <c r="D23" i="13"/>
  <c r="C23" i="13"/>
  <c r="B23" i="13"/>
  <c r="D22" i="13"/>
  <c r="C22" i="13"/>
  <c r="B22" i="13"/>
  <c r="D10" i="13"/>
  <c r="C10" i="13"/>
  <c r="C11" i="13" s="1"/>
  <c r="B10" i="13"/>
  <c r="D9" i="13"/>
  <c r="C9" i="13"/>
  <c r="B9" i="13"/>
  <c r="B13" i="13" s="1"/>
  <c r="D43" i="15"/>
  <c r="C43" i="15"/>
  <c r="B43" i="15"/>
  <c r="D42" i="15"/>
  <c r="C42" i="15"/>
  <c r="B42" i="15"/>
  <c r="D32" i="15"/>
  <c r="C32" i="15"/>
  <c r="B32" i="15"/>
  <c r="D31" i="15"/>
  <c r="C31" i="15"/>
  <c r="B31" i="15"/>
  <c r="D21" i="15"/>
  <c r="C21" i="15"/>
  <c r="B21" i="15"/>
  <c r="D20" i="15"/>
  <c r="C20" i="15"/>
  <c r="B20" i="15"/>
  <c r="D10" i="15"/>
  <c r="C10" i="15"/>
  <c r="B10" i="15"/>
  <c r="D9" i="15"/>
  <c r="C9" i="15"/>
  <c r="B9" i="15"/>
  <c r="H46" i="12"/>
  <c r="K46" i="12" s="1"/>
  <c r="G46" i="12"/>
  <c r="F46" i="12"/>
  <c r="H45" i="12"/>
  <c r="K45" i="12" s="1"/>
  <c r="G45" i="12"/>
  <c r="F45" i="12"/>
  <c r="H44" i="12"/>
  <c r="K44" i="12" s="1"/>
  <c r="G44" i="12"/>
  <c r="F44" i="12"/>
  <c r="H43" i="12"/>
  <c r="K43" i="12" s="1"/>
  <c r="G43" i="12"/>
  <c r="F43" i="12"/>
  <c r="H42" i="12"/>
  <c r="G42" i="12"/>
  <c r="F42" i="12"/>
  <c r="E48" i="12"/>
  <c r="E47" i="12"/>
  <c r="D48" i="12"/>
  <c r="D47" i="12"/>
  <c r="C48" i="12"/>
  <c r="C47" i="12"/>
  <c r="B48" i="12"/>
  <c r="B47" i="12"/>
  <c r="F28" i="12"/>
  <c r="H32" i="12"/>
  <c r="K32" i="12" s="1"/>
  <c r="G32" i="12"/>
  <c r="F32" i="12"/>
  <c r="H31" i="12"/>
  <c r="K31" i="12" s="1"/>
  <c r="G31" i="12"/>
  <c r="F31" i="12"/>
  <c r="H30" i="12"/>
  <c r="K30" i="12" s="1"/>
  <c r="G30" i="12"/>
  <c r="F30" i="12"/>
  <c r="H29" i="12"/>
  <c r="G29" i="12"/>
  <c r="F29" i="12"/>
  <c r="H28" i="12"/>
  <c r="G28" i="12"/>
  <c r="E34" i="12"/>
  <c r="E33" i="12"/>
  <c r="E37" i="12" s="1"/>
  <c r="D34" i="12"/>
  <c r="D33" i="12"/>
  <c r="D37" i="12" s="1"/>
  <c r="C34" i="12"/>
  <c r="C33" i="12"/>
  <c r="C37" i="12" s="1"/>
  <c r="B34" i="12"/>
  <c r="B33" i="12"/>
  <c r="B37" i="12" s="1"/>
  <c r="G15" i="12"/>
  <c r="F18" i="12"/>
  <c r="F16" i="12"/>
  <c r="F15" i="12"/>
  <c r="H19" i="12"/>
  <c r="K19" i="12" s="1"/>
  <c r="G19" i="12"/>
  <c r="F19" i="12"/>
  <c r="H18" i="12"/>
  <c r="K18" i="12" s="1"/>
  <c r="G18" i="12"/>
  <c r="H17" i="12"/>
  <c r="K17" i="12" s="1"/>
  <c r="G17" i="12"/>
  <c r="F17" i="12"/>
  <c r="H16" i="12"/>
  <c r="K16" i="12" s="1"/>
  <c r="G16" i="12"/>
  <c r="H15" i="12"/>
  <c r="K15" i="12" s="1"/>
  <c r="E21" i="12"/>
  <c r="E20" i="12"/>
  <c r="D21" i="12"/>
  <c r="D22" i="12" s="1"/>
  <c r="D20" i="12"/>
  <c r="C21" i="12"/>
  <c r="C20" i="12"/>
  <c r="B21" i="12"/>
  <c r="B22" i="12" s="1"/>
  <c r="B20" i="12"/>
  <c r="H4" i="12"/>
  <c r="H5" i="12"/>
  <c r="H6" i="12"/>
  <c r="H7" i="12"/>
  <c r="H8" i="12"/>
  <c r="D10" i="12"/>
  <c r="D9" i="12"/>
  <c r="G4" i="12"/>
  <c r="G5" i="12"/>
  <c r="G6" i="12"/>
  <c r="G7" i="12"/>
  <c r="G8" i="12"/>
  <c r="C9" i="12"/>
  <c r="C10" i="12"/>
  <c r="F5" i="12"/>
  <c r="F6" i="12"/>
  <c r="F7" i="12"/>
  <c r="F8" i="12"/>
  <c r="F4" i="12"/>
  <c r="E10" i="12"/>
  <c r="E9" i="12"/>
  <c r="B10" i="12"/>
  <c r="B9" i="12"/>
  <c r="G9" i="15" l="1"/>
  <c r="E13" i="13"/>
  <c r="H10" i="13"/>
  <c r="G44" i="13"/>
  <c r="J41" i="13" s="1"/>
  <c r="D13" i="13"/>
  <c r="C24" i="13"/>
  <c r="C46" i="13"/>
  <c r="G9" i="13"/>
  <c r="J7" i="13" s="1"/>
  <c r="F33" i="12"/>
  <c r="H34" i="12"/>
  <c r="K28" i="12"/>
  <c r="G22" i="13"/>
  <c r="J18" i="13" s="1"/>
  <c r="E22" i="15"/>
  <c r="E44" i="15"/>
  <c r="G31" i="15"/>
  <c r="J26" i="15"/>
  <c r="B35" i="12"/>
  <c r="D35" i="12"/>
  <c r="G33" i="12"/>
  <c r="J32" i="12" s="1"/>
  <c r="H33" i="12"/>
  <c r="H37" i="12" s="1"/>
  <c r="K29" i="12"/>
  <c r="B49" i="12"/>
  <c r="D49" i="12"/>
  <c r="G47" i="12"/>
  <c r="J43" i="12" s="1"/>
  <c r="D11" i="15"/>
  <c r="B22" i="15"/>
  <c r="D33" i="15"/>
  <c r="B44" i="15"/>
  <c r="C13" i="13"/>
  <c r="D11" i="13"/>
  <c r="B24" i="13"/>
  <c r="D35" i="13"/>
  <c r="B46" i="13"/>
  <c r="E11" i="13"/>
  <c r="H23" i="13"/>
  <c r="G20" i="15"/>
  <c r="J15" i="15"/>
  <c r="H32" i="15"/>
  <c r="H21" i="15"/>
  <c r="H48" i="12"/>
  <c r="K42" i="12"/>
  <c r="D11" i="12"/>
  <c r="C35" i="12"/>
  <c r="E35" i="12"/>
  <c r="C49" i="12"/>
  <c r="E49" i="12"/>
  <c r="B11" i="15"/>
  <c r="D22" i="15"/>
  <c r="D44" i="15"/>
  <c r="B11" i="13"/>
  <c r="D24" i="13"/>
  <c r="B35" i="13"/>
  <c r="D46" i="13"/>
  <c r="E24" i="13"/>
  <c r="H10" i="15"/>
  <c r="G42" i="15"/>
  <c r="J37" i="15"/>
  <c r="H43" i="15"/>
  <c r="G33" i="13"/>
  <c r="J31" i="13" s="1"/>
  <c r="H34" i="13"/>
  <c r="E35" i="13"/>
  <c r="E46" i="13"/>
  <c r="H45" i="13"/>
  <c r="H42" i="15"/>
  <c r="K38" i="15" s="1"/>
  <c r="F43" i="15"/>
  <c r="G43" i="15"/>
  <c r="F42" i="15"/>
  <c r="I37" i="15" s="1"/>
  <c r="F32" i="15"/>
  <c r="F31" i="15"/>
  <c r="I30" i="15" s="1"/>
  <c r="H31" i="15"/>
  <c r="G32" i="15"/>
  <c r="H20" i="15"/>
  <c r="K16" i="15" s="1"/>
  <c r="F20" i="15"/>
  <c r="I19" i="15" s="1"/>
  <c r="F21" i="15"/>
  <c r="F22" i="15" s="1"/>
  <c r="G21" i="15"/>
  <c r="J8" i="15"/>
  <c r="J6" i="15"/>
  <c r="J7" i="15"/>
  <c r="J5" i="15"/>
  <c r="J4" i="15"/>
  <c r="I6" i="15"/>
  <c r="G10" i="15"/>
  <c r="G11" i="15" s="1"/>
  <c r="H9" i="15"/>
  <c r="K7" i="15" s="1"/>
  <c r="F9" i="15"/>
  <c r="I7" i="15" s="1"/>
  <c r="F10" i="15"/>
  <c r="F11" i="15" s="1"/>
  <c r="C44" i="15"/>
  <c r="C11" i="15"/>
  <c r="B33" i="15"/>
  <c r="E33" i="15"/>
  <c r="C33" i="15"/>
  <c r="C22" i="15"/>
  <c r="E11" i="15"/>
  <c r="J40" i="13"/>
  <c r="J43" i="13"/>
  <c r="F45" i="13"/>
  <c r="G45" i="13"/>
  <c r="G46" i="13" s="1"/>
  <c r="F44" i="13"/>
  <c r="H44" i="13"/>
  <c r="K40" i="13" s="1"/>
  <c r="J32" i="13"/>
  <c r="J28" i="13"/>
  <c r="H33" i="13"/>
  <c r="K29" i="13" s="1"/>
  <c r="F33" i="13"/>
  <c r="F34" i="13"/>
  <c r="G34" i="13"/>
  <c r="G35" i="13" s="1"/>
  <c r="F23" i="13"/>
  <c r="F22" i="13"/>
  <c r="H22" i="13"/>
  <c r="G23" i="13"/>
  <c r="J6" i="13"/>
  <c r="H9" i="13"/>
  <c r="G10" i="13"/>
  <c r="F9" i="13"/>
  <c r="I8" i="13" s="1"/>
  <c r="F10" i="13"/>
  <c r="E12" i="13"/>
  <c r="B12" i="13"/>
  <c r="C12" i="13"/>
  <c r="D12" i="13"/>
  <c r="F48" i="12"/>
  <c r="G48" i="12"/>
  <c r="F47" i="12"/>
  <c r="H47" i="12"/>
  <c r="H49" i="12" s="1"/>
  <c r="I31" i="12"/>
  <c r="I29" i="12"/>
  <c r="I30" i="12"/>
  <c r="I28" i="12"/>
  <c r="J29" i="12"/>
  <c r="I32" i="12"/>
  <c r="J30" i="12"/>
  <c r="J28" i="12"/>
  <c r="J31" i="12"/>
  <c r="F34" i="12"/>
  <c r="F35" i="12" s="1"/>
  <c r="G34" i="12"/>
  <c r="G35" i="12" s="1"/>
  <c r="E36" i="12"/>
  <c r="D36" i="12"/>
  <c r="C36" i="12"/>
  <c r="E22" i="12"/>
  <c r="G9" i="12"/>
  <c r="J5" i="12" s="1"/>
  <c r="G20" i="12"/>
  <c r="J17" i="12" s="1"/>
  <c r="C22" i="12"/>
  <c r="F20" i="12"/>
  <c r="I16" i="12" s="1"/>
  <c r="C24" i="12"/>
  <c r="E24" i="12"/>
  <c r="H20" i="12"/>
  <c r="F21" i="12"/>
  <c r="F23" i="12" s="1"/>
  <c r="B24" i="12"/>
  <c r="D24" i="12"/>
  <c r="B36" i="12"/>
  <c r="G21" i="12"/>
  <c r="H21" i="12"/>
  <c r="E23" i="12"/>
  <c r="D23" i="12"/>
  <c r="C23" i="12"/>
  <c r="B23" i="12"/>
  <c r="H9" i="12"/>
  <c r="K7" i="12" s="1"/>
  <c r="H10" i="12"/>
  <c r="G10" i="12"/>
  <c r="B11" i="12"/>
  <c r="E11" i="12"/>
  <c r="C11" i="12"/>
  <c r="F10" i="12"/>
  <c r="F9" i="12"/>
  <c r="I4" i="12" s="1"/>
  <c r="G44" i="15" l="1"/>
  <c r="G33" i="15"/>
  <c r="I41" i="15"/>
  <c r="F44" i="15"/>
  <c r="F33" i="15"/>
  <c r="I28" i="15"/>
  <c r="J4" i="13"/>
  <c r="J39" i="13"/>
  <c r="J42" i="13"/>
  <c r="J45" i="13" s="1"/>
  <c r="J19" i="13"/>
  <c r="J8" i="13"/>
  <c r="G24" i="13"/>
  <c r="J17" i="13"/>
  <c r="G11" i="13"/>
  <c r="J5" i="13"/>
  <c r="J21" i="13"/>
  <c r="J20" i="13"/>
  <c r="F35" i="13"/>
  <c r="J46" i="12"/>
  <c r="H36" i="12"/>
  <c r="G49" i="12"/>
  <c r="J19" i="12"/>
  <c r="J44" i="12"/>
  <c r="J45" i="12"/>
  <c r="G22" i="12"/>
  <c r="J42" i="12"/>
  <c r="J15" i="12"/>
  <c r="I5" i="12"/>
  <c r="G12" i="13"/>
  <c r="I7" i="12"/>
  <c r="I15" i="12"/>
  <c r="F36" i="12"/>
  <c r="G13" i="13"/>
  <c r="J29" i="13"/>
  <c r="H44" i="15"/>
  <c r="I5" i="13"/>
  <c r="J30" i="13"/>
  <c r="G11" i="12"/>
  <c r="F11" i="13"/>
  <c r="I6" i="13"/>
  <c r="G22" i="15"/>
  <c r="H35" i="12"/>
  <c r="H35" i="13"/>
  <c r="F46" i="13"/>
  <c r="K41" i="15"/>
  <c r="K39" i="15"/>
  <c r="K37" i="15"/>
  <c r="J42" i="15"/>
  <c r="J43" i="15"/>
  <c r="I40" i="15"/>
  <c r="I38" i="15"/>
  <c r="I39" i="15"/>
  <c r="K40" i="15"/>
  <c r="K26" i="15"/>
  <c r="K30" i="15"/>
  <c r="K28" i="15"/>
  <c r="H33" i="15"/>
  <c r="I29" i="15"/>
  <c r="I27" i="15"/>
  <c r="K27" i="15"/>
  <c r="I26" i="15"/>
  <c r="J32" i="15"/>
  <c r="J31" i="15"/>
  <c r="K29" i="15"/>
  <c r="I18" i="15"/>
  <c r="I16" i="15"/>
  <c r="J20" i="15"/>
  <c r="J21" i="15"/>
  <c r="I15" i="15"/>
  <c r="K19" i="15"/>
  <c r="K17" i="15"/>
  <c r="K15" i="15"/>
  <c r="K18" i="15"/>
  <c r="I17" i="15"/>
  <c r="H22" i="15"/>
  <c r="J9" i="15"/>
  <c r="J10" i="15"/>
  <c r="J11" i="15" s="1"/>
  <c r="K6" i="15"/>
  <c r="H11" i="15"/>
  <c r="I4" i="15"/>
  <c r="K4" i="15"/>
  <c r="K8" i="15"/>
  <c r="K5" i="15"/>
  <c r="I8" i="15"/>
  <c r="I5" i="15"/>
  <c r="I45" i="13"/>
  <c r="H46" i="13"/>
  <c r="J44" i="13"/>
  <c r="K43" i="13"/>
  <c r="K41" i="13"/>
  <c r="K39" i="13"/>
  <c r="K42" i="13"/>
  <c r="K32" i="13"/>
  <c r="K30" i="13"/>
  <c r="K28" i="13"/>
  <c r="K31" i="13"/>
  <c r="K21" i="13"/>
  <c r="K17" i="13"/>
  <c r="K19" i="13"/>
  <c r="H24" i="13"/>
  <c r="K18" i="13"/>
  <c r="F24" i="13"/>
  <c r="K20" i="13"/>
  <c r="H12" i="13"/>
  <c r="H13" i="13"/>
  <c r="K8" i="13"/>
  <c r="J9" i="13"/>
  <c r="J10" i="13"/>
  <c r="K6" i="13"/>
  <c r="K7" i="13"/>
  <c r="K5" i="13"/>
  <c r="F13" i="13"/>
  <c r="F12" i="13"/>
  <c r="H11" i="13"/>
  <c r="I7" i="13"/>
  <c r="K4" i="13"/>
  <c r="I4" i="13"/>
  <c r="I45" i="12"/>
  <c r="I43" i="12"/>
  <c r="I44" i="12"/>
  <c r="I46" i="12"/>
  <c r="F49" i="12"/>
  <c r="I42" i="12"/>
  <c r="K33" i="12"/>
  <c r="K34" i="12"/>
  <c r="K35" i="12" s="1"/>
  <c r="G36" i="12"/>
  <c r="I34" i="12"/>
  <c r="I33" i="12"/>
  <c r="J33" i="12"/>
  <c r="J34" i="12"/>
  <c r="G37" i="12"/>
  <c r="F37" i="12"/>
  <c r="F22" i="12"/>
  <c r="I19" i="12"/>
  <c r="J16" i="12"/>
  <c r="J7" i="12"/>
  <c r="J8" i="12"/>
  <c r="I17" i="12"/>
  <c r="F24" i="12"/>
  <c r="J18" i="12"/>
  <c r="J6" i="12"/>
  <c r="J4" i="12"/>
  <c r="I18" i="12"/>
  <c r="I6" i="12"/>
  <c r="I8" i="12"/>
  <c r="K8" i="12"/>
  <c r="K4" i="12"/>
  <c r="K6" i="12"/>
  <c r="H22" i="12"/>
  <c r="K5" i="12"/>
  <c r="G24" i="12"/>
  <c r="G23" i="12"/>
  <c r="H23" i="12"/>
  <c r="H24" i="12"/>
  <c r="H11" i="12"/>
  <c r="F11" i="12"/>
  <c r="J22" i="15" l="1"/>
  <c r="I43" i="15"/>
  <c r="J23" i="13"/>
  <c r="J22" i="13"/>
  <c r="J34" i="13"/>
  <c r="J35" i="13" s="1"/>
  <c r="J33" i="13"/>
  <c r="J11" i="13"/>
  <c r="J48" i="12"/>
  <c r="J47" i="12"/>
  <c r="I21" i="12"/>
  <c r="I35" i="12"/>
  <c r="K42" i="15"/>
  <c r="K43" i="15"/>
  <c r="J44" i="15"/>
  <c r="I42" i="15"/>
  <c r="J33" i="15"/>
  <c r="K31" i="15"/>
  <c r="K32" i="15"/>
  <c r="I32" i="15"/>
  <c r="I31" i="15"/>
  <c r="I21" i="15"/>
  <c r="I20" i="15"/>
  <c r="K20" i="15"/>
  <c r="K21" i="15"/>
  <c r="K9" i="15"/>
  <c r="K10" i="15"/>
  <c r="I10" i="15"/>
  <c r="I9" i="15"/>
  <c r="J46" i="13"/>
  <c r="I44" i="13"/>
  <c r="K44" i="13"/>
  <c r="K45" i="13"/>
  <c r="I34" i="13"/>
  <c r="I33" i="13"/>
  <c r="K33" i="13"/>
  <c r="K34" i="13"/>
  <c r="I23" i="13"/>
  <c r="I22" i="13"/>
  <c r="J24" i="13"/>
  <c r="K22" i="13"/>
  <c r="K23" i="13"/>
  <c r="J12" i="13"/>
  <c r="J13" i="13"/>
  <c r="I10" i="13"/>
  <c r="I9" i="13"/>
  <c r="K9" i="13"/>
  <c r="K10" i="13"/>
  <c r="K47" i="12"/>
  <c r="K48" i="12"/>
  <c r="I48" i="12"/>
  <c r="I47" i="12"/>
  <c r="J35" i="12"/>
  <c r="J37" i="12"/>
  <c r="J36" i="12"/>
  <c r="I36" i="12"/>
  <c r="I37" i="12"/>
  <c r="K37" i="12"/>
  <c r="K36" i="12"/>
  <c r="K10" i="12"/>
  <c r="I20" i="12"/>
  <c r="J20" i="12"/>
  <c r="J21" i="12"/>
  <c r="K20" i="12"/>
  <c r="K21" i="12"/>
  <c r="K9" i="12"/>
  <c r="J9" i="12"/>
  <c r="J10" i="12"/>
  <c r="I9" i="12"/>
  <c r="I10" i="12"/>
  <c r="K44" i="15" l="1"/>
  <c r="K11" i="13"/>
  <c r="J49" i="12"/>
  <c r="J11" i="12"/>
  <c r="K11" i="12"/>
  <c r="K49" i="12"/>
  <c r="K22" i="12"/>
  <c r="K35" i="13"/>
  <c r="K22" i="15"/>
  <c r="K33" i="15"/>
  <c r="I44" i="15"/>
  <c r="I33" i="15"/>
  <c r="I22" i="15"/>
  <c r="I11" i="15"/>
  <c r="K11" i="15"/>
  <c r="K46" i="13"/>
  <c r="I46" i="13"/>
  <c r="I35" i="13"/>
  <c r="K24" i="13"/>
  <c r="I24" i="13"/>
  <c r="I12" i="13"/>
  <c r="I13" i="13"/>
  <c r="I11" i="13"/>
  <c r="K13" i="13"/>
  <c r="K12" i="13"/>
  <c r="I49" i="12"/>
  <c r="I23" i="12"/>
  <c r="I24" i="12"/>
  <c r="J24" i="12"/>
  <c r="J23" i="12"/>
  <c r="I11" i="12"/>
  <c r="J22" i="12"/>
  <c r="I22" i="12"/>
  <c r="K23" i="12"/>
  <c r="K24" i="12"/>
</calcChain>
</file>

<file path=xl/sharedStrings.xml><?xml version="1.0" encoding="utf-8"?>
<sst xmlns="http://schemas.openxmlformats.org/spreadsheetml/2006/main" count="216" uniqueCount="27">
  <si>
    <t>C</t>
  </si>
  <si>
    <t>FC</t>
  </si>
  <si>
    <t>UCP-3</t>
  </si>
  <si>
    <t>PPAR-y</t>
  </si>
  <si>
    <t>OP</t>
  </si>
  <si>
    <t>OR</t>
  </si>
  <si>
    <r>
      <rPr>
        <b/>
        <sz val="11"/>
        <color theme="1"/>
        <rFont val="Calibri"/>
        <family val="2"/>
      </rPr>
      <t>β-</t>
    </r>
    <r>
      <rPr>
        <b/>
        <sz val="11"/>
        <color theme="1"/>
        <rFont val="Calibri"/>
        <family val="2"/>
        <scheme val="minor"/>
      </rPr>
      <t>actin - 1</t>
    </r>
  </si>
  <si>
    <t>standardized by C</t>
  </si>
  <si>
    <t>β-actin - 2</t>
  </si>
  <si>
    <t>β-actin- 3</t>
  </si>
  <si>
    <t>UCP-3/β-actin - 1</t>
  </si>
  <si>
    <t>UCP-3/β-actin- 2</t>
  </si>
  <si>
    <t>UCP-3/β-actin -  3</t>
  </si>
  <si>
    <t>Final Value</t>
  </si>
  <si>
    <t>HSL</t>
  </si>
  <si>
    <r>
      <t>HSL/</t>
    </r>
    <r>
      <rPr>
        <b/>
        <sz val="12"/>
        <color theme="1"/>
        <rFont val="Calibri"/>
        <family val="2"/>
      </rPr>
      <t>β</t>
    </r>
    <r>
      <rPr>
        <b/>
        <sz val="12"/>
        <color theme="1"/>
        <rFont val="Calibri"/>
        <family val="2"/>
        <scheme val="minor"/>
      </rPr>
      <t>-actin - 1</t>
    </r>
  </si>
  <si>
    <t>HSL/β-actin -  2</t>
  </si>
  <si>
    <t>HSL/β-actin -  3</t>
  </si>
  <si>
    <t>Mean</t>
  </si>
  <si>
    <t>SD</t>
  </si>
  <si>
    <t>CV</t>
  </si>
  <si>
    <t>Final value</t>
  </si>
  <si>
    <t>β-actin- 2</t>
  </si>
  <si>
    <t>β-actin - 3</t>
  </si>
  <si>
    <t>PPAR-y/β-actin - 1</t>
  </si>
  <si>
    <t>PPAR-y/β-actin -  2</t>
  </si>
  <si>
    <t>PPAR-y/β-actin- 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name val="Arial"/>
      <family val="2"/>
    </font>
    <font>
      <b/>
      <sz val="11"/>
      <color rgb="FF0000FF"/>
      <name val="Arial"/>
      <family val="2"/>
    </font>
    <font>
      <b/>
      <sz val="11"/>
      <color rgb="FFFF0000"/>
      <name val="Arial"/>
      <family val="2"/>
    </font>
    <font>
      <sz val="11"/>
      <name val="Arial"/>
      <family val="2"/>
    </font>
    <font>
      <b/>
      <sz val="12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</font>
    <font>
      <b/>
      <sz val="12"/>
      <color theme="1"/>
      <name val="Calibri"/>
      <family val="2"/>
    </font>
    <font>
      <b/>
      <sz val="11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1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56">
    <xf numFmtId="0" fontId="0" fillId="0" borderId="0" xfId="0"/>
    <xf numFmtId="0" fontId="1" fillId="2" borderId="0" xfId="0" applyFont="1" applyFill="1" applyAlignment="1">
      <alignment horizontal="center" vertical="center"/>
    </xf>
    <xf numFmtId="0" fontId="0" fillId="2" borderId="0" xfId="0" applyNumberFormat="1" applyFill="1" applyAlignment="1">
      <alignment horizontal="center" vertical="center"/>
    </xf>
    <xf numFmtId="0" fontId="3" fillId="2" borderId="1" xfId="1" applyNumberFormat="1" applyFont="1" applyFill="1" applyBorder="1" applyAlignment="1">
      <alignment horizontal="center"/>
    </xf>
    <xf numFmtId="0" fontId="5" fillId="2" borderId="0" xfId="0" applyNumberFormat="1" applyFont="1" applyFill="1" applyAlignment="1">
      <alignment horizontal="center"/>
    </xf>
    <xf numFmtId="0" fontId="3" fillId="2" borderId="1" xfId="1" applyNumberFormat="1" applyFon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164" fontId="4" fillId="2" borderId="0" xfId="0" applyNumberFormat="1" applyFont="1" applyFill="1" applyAlignment="1">
      <alignment horizontal="center"/>
    </xf>
    <xf numFmtId="164" fontId="4" fillId="2" borderId="0" xfId="0" applyNumberFormat="1" applyFont="1" applyFill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2" fontId="3" fillId="2" borderId="1" xfId="1" applyNumberFormat="1" applyFont="1" applyFill="1" applyBorder="1" applyAlignment="1">
      <alignment horizontal="center"/>
    </xf>
    <xf numFmtId="2" fontId="5" fillId="2" borderId="0" xfId="0" applyNumberFormat="1" applyFont="1" applyFill="1" applyAlignment="1">
      <alignment horizontal="center"/>
    </xf>
    <xf numFmtId="2" fontId="4" fillId="2" borderId="0" xfId="0" applyNumberFormat="1" applyFont="1" applyFill="1" applyAlignment="1">
      <alignment horizontal="center"/>
    </xf>
    <xf numFmtId="0" fontId="0" fillId="3" borderId="0" xfId="0" applyFill="1" applyAlignment="1">
      <alignment horizontal="center" vertical="center"/>
    </xf>
    <xf numFmtId="2" fontId="3" fillId="3" borderId="1" xfId="1" applyNumberFormat="1" applyFont="1" applyFill="1" applyBorder="1" applyAlignment="1">
      <alignment horizontal="center"/>
    </xf>
    <xf numFmtId="2" fontId="4" fillId="3" borderId="0" xfId="0" applyNumberFormat="1" applyFont="1" applyFill="1" applyAlignment="1">
      <alignment horizontal="center"/>
    </xf>
    <xf numFmtId="2" fontId="5" fillId="3" borderId="0" xfId="0" applyNumberFormat="1" applyFont="1" applyFill="1" applyAlignment="1">
      <alignment horizontal="center"/>
    </xf>
    <xf numFmtId="0" fontId="7" fillId="3" borderId="2" xfId="0" applyFont="1" applyFill="1" applyBorder="1" applyAlignment="1">
      <alignment horizontal="center" vertical="center"/>
    </xf>
    <xf numFmtId="0" fontId="0" fillId="3" borderId="0" xfId="0" applyNumberFormat="1" applyFill="1" applyAlignment="1">
      <alignment horizontal="center" vertical="center"/>
    </xf>
    <xf numFmtId="0" fontId="3" fillId="3" borderId="1" xfId="1" applyNumberFormat="1" applyFont="1" applyFill="1" applyBorder="1" applyAlignment="1">
      <alignment horizontal="center"/>
    </xf>
    <xf numFmtId="164" fontId="4" fillId="3" borderId="0" xfId="0" applyNumberFormat="1" applyFont="1" applyFill="1" applyAlignment="1">
      <alignment horizontal="center"/>
    </xf>
    <xf numFmtId="0" fontId="5" fillId="3" borderId="0" xfId="0" applyNumberFormat="1" applyFont="1" applyFill="1" applyAlignment="1">
      <alignment horizontal="center"/>
    </xf>
    <xf numFmtId="0" fontId="0" fillId="3" borderId="0" xfId="0" applyFill="1"/>
    <xf numFmtId="0" fontId="0" fillId="4" borderId="0" xfId="0" applyFill="1" applyAlignment="1">
      <alignment horizontal="center" vertical="center"/>
    </xf>
    <xf numFmtId="0" fontId="7" fillId="4" borderId="2" xfId="0" applyFont="1" applyFill="1" applyBorder="1" applyAlignment="1">
      <alignment horizontal="center" vertical="center"/>
    </xf>
    <xf numFmtId="0" fontId="0" fillId="4" borderId="0" xfId="0" applyNumberFormat="1" applyFill="1" applyAlignment="1">
      <alignment horizontal="center" vertical="center"/>
    </xf>
    <xf numFmtId="0" fontId="3" fillId="4" borderId="1" xfId="1" applyNumberFormat="1" applyFont="1" applyFill="1" applyBorder="1" applyAlignment="1">
      <alignment horizontal="center"/>
    </xf>
    <xf numFmtId="164" fontId="4" fillId="4" borderId="0" xfId="0" applyNumberFormat="1" applyFont="1" applyFill="1" applyAlignment="1">
      <alignment horizontal="center"/>
    </xf>
    <xf numFmtId="0" fontId="5" fillId="4" borderId="0" xfId="0" applyNumberFormat="1" applyFont="1" applyFill="1" applyAlignment="1">
      <alignment horizontal="center"/>
    </xf>
    <xf numFmtId="2" fontId="3" fillId="4" borderId="1" xfId="1" applyNumberFormat="1" applyFont="1" applyFill="1" applyBorder="1" applyAlignment="1">
      <alignment horizontal="center"/>
    </xf>
    <xf numFmtId="2" fontId="4" fillId="4" borderId="0" xfId="0" applyNumberFormat="1" applyFont="1" applyFill="1" applyAlignment="1">
      <alignment horizontal="center"/>
    </xf>
    <xf numFmtId="2" fontId="5" fillId="4" borderId="0" xfId="0" applyNumberFormat="1" applyFont="1" applyFill="1" applyAlignment="1">
      <alignment horizontal="center"/>
    </xf>
    <xf numFmtId="0" fontId="0" fillId="4" borderId="0" xfId="0" applyFill="1"/>
    <xf numFmtId="0" fontId="0" fillId="5" borderId="0" xfId="0" applyFill="1" applyAlignment="1">
      <alignment horizontal="center" vertical="center"/>
    </xf>
    <xf numFmtId="0" fontId="7" fillId="5" borderId="2" xfId="0" applyFont="1" applyFill="1" applyBorder="1" applyAlignment="1">
      <alignment horizontal="center" vertical="center"/>
    </xf>
    <xf numFmtId="0" fontId="0" fillId="5" borderId="0" xfId="0" applyNumberFormat="1" applyFill="1" applyAlignment="1">
      <alignment horizontal="center" vertical="center"/>
    </xf>
    <xf numFmtId="0" fontId="3" fillId="5" borderId="1" xfId="1" applyNumberFormat="1" applyFont="1" applyFill="1" applyBorder="1" applyAlignment="1">
      <alignment horizontal="center"/>
    </xf>
    <xf numFmtId="164" fontId="4" fillId="5" borderId="0" xfId="0" applyNumberFormat="1" applyFont="1" applyFill="1" applyAlignment="1">
      <alignment horizontal="center"/>
    </xf>
    <xf numFmtId="0" fontId="5" fillId="5" borderId="0" xfId="0" applyNumberFormat="1" applyFont="1" applyFill="1" applyAlignment="1">
      <alignment horizontal="center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7" fillId="6" borderId="2" xfId="0" applyFont="1" applyFill="1" applyBorder="1" applyAlignment="1">
      <alignment horizontal="center" vertical="center"/>
    </xf>
    <xf numFmtId="0" fontId="0" fillId="6" borderId="0" xfId="0" applyNumberFormat="1" applyFill="1" applyAlignment="1">
      <alignment horizontal="center" vertical="center"/>
    </xf>
    <xf numFmtId="0" fontId="6" fillId="6" borderId="0" xfId="1" applyNumberFormat="1" applyFont="1" applyFill="1" applyBorder="1" applyAlignment="1">
      <alignment horizontal="center" vertical="center"/>
    </xf>
    <xf numFmtId="0" fontId="3" fillId="6" borderId="1" xfId="1" applyNumberFormat="1" applyFont="1" applyFill="1" applyBorder="1" applyAlignment="1">
      <alignment horizontal="center"/>
    </xf>
    <xf numFmtId="164" fontId="4" fillId="6" borderId="0" xfId="0" applyNumberFormat="1" applyFont="1" applyFill="1" applyAlignment="1">
      <alignment horizontal="center"/>
    </xf>
    <xf numFmtId="0" fontId="3" fillId="5" borderId="1" xfId="1" applyNumberFormat="1" applyFont="1" applyFill="1" applyBorder="1" applyAlignment="1">
      <alignment horizontal="center" vertical="center"/>
    </xf>
    <xf numFmtId="0" fontId="4" fillId="5" borderId="0" xfId="0" applyNumberFormat="1" applyFont="1" applyFill="1" applyAlignment="1">
      <alignment horizontal="center" vertical="center"/>
    </xf>
    <xf numFmtId="0" fontId="5" fillId="5" borderId="0" xfId="0" applyNumberFormat="1" applyFont="1" applyFill="1" applyAlignment="1">
      <alignment horizontal="center" vertical="center"/>
    </xf>
    <xf numFmtId="164" fontId="4" fillId="5" borderId="0" xfId="0" applyNumberFormat="1" applyFont="1" applyFill="1" applyAlignment="1">
      <alignment horizontal="center" vertical="center"/>
    </xf>
    <xf numFmtId="165" fontId="0" fillId="0" borderId="0" xfId="0" applyNumberFormat="1"/>
    <xf numFmtId="0" fontId="8" fillId="7" borderId="0" xfId="0" applyFont="1" applyFill="1" applyAlignment="1">
      <alignment horizontal="center"/>
    </xf>
    <xf numFmtId="0" fontId="1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Normal 2" xfId="1" xr:uid="{AD9542D5-199B-49E0-8B87-2E06BA55103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11E86-9F71-4D8A-B1C3-5EE6B15632A0}">
  <dimension ref="A2:K49"/>
  <sheetViews>
    <sheetView topLeftCell="A19" workbookViewId="0">
      <selection activeCell="A49" sqref="A9:A49"/>
    </sheetView>
  </sheetViews>
  <sheetFormatPr defaultRowHeight="15" x14ac:dyDescent="0.25"/>
  <cols>
    <col min="2" max="5" width="12.5703125" customWidth="1"/>
    <col min="6" max="8" width="19.28515625" customWidth="1"/>
    <col min="9" max="9" width="25.140625" customWidth="1"/>
    <col min="10" max="10" width="26.5703125" customWidth="1"/>
    <col min="11" max="11" width="26.85546875" customWidth="1"/>
  </cols>
  <sheetData>
    <row r="2" spans="1:11" x14ac:dyDescent="0.25">
      <c r="B2" s="1" t="s">
        <v>6</v>
      </c>
      <c r="C2" s="40" t="s">
        <v>8</v>
      </c>
      <c r="D2" s="41" t="s">
        <v>9</v>
      </c>
      <c r="E2" s="42" t="s">
        <v>14</v>
      </c>
      <c r="K2" s="53" t="s">
        <v>21</v>
      </c>
    </row>
    <row r="3" spans="1:11" ht="15.75" x14ac:dyDescent="0.25">
      <c r="B3" s="10" t="s">
        <v>0</v>
      </c>
      <c r="C3" s="18" t="s">
        <v>0</v>
      </c>
      <c r="D3" s="25" t="s">
        <v>0</v>
      </c>
      <c r="E3" s="35" t="s">
        <v>0</v>
      </c>
      <c r="F3" s="10" t="s">
        <v>15</v>
      </c>
      <c r="G3" s="18" t="s">
        <v>16</v>
      </c>
      <c r="H3" s="25" t="s">
        <v>17</v>
      </c>
      <c r="I3" s="10" t="s">
        <v>7</v>
      </c>
      <c r="J3" s="18" t="s">
        <v>7</v>
      </c>
      <c r="K3" s="25" t="s">
        <v>7</v>
      </c>
    </row>
    <row r="4" spans="1:11" x14ac:dyDescent="0.25">
      <c r="B4" s="2">
        <v>11661619</v>
      </c>
      <c r="C4" s="19">
        <v>11701790</v>
      </c>
      <c r="D4" s="26">
        <v>8349669</v>
      </c>
      <c r="E4" s="36">
        <v>12971962</v>
      </c>
      <c r="F4" s="6">
        <f>E4/B4</f>
        <v>1.1123637292557749</v>
      </c>
      <c r="G4" s="14">
        <f>E4/C4</f>
        <v>1.1085451029286972</v>
      </c>
      <c r="H4" s="24">
        <f>E4/D4</f>
        <v>1.5535899686562424</v>
      </c>
      <c r="I4" s="6">
        <f>F4/F9</f>
        <v>1.2361693601193475</v>
      </c>
      <c r="J4" s="14">
        <f>G4/G9</f>
        <v>0.77529534180873583</v>
      </c>
      <c r="K4" s="24">
        <f>H4/H9</f>
        <v>0.96069256377687451</v>
      </c>
    </row>
    <row r="5" spans="1:11" x14ac:dyDescent="0.25">
      <c r="B5" s="2">
        <v>12823326</v>
      </c>
      <c r="C5" s="19">
        <v>9014475.25</v>
      </c>
      <c r="D5" s="26">
        <v>7435255</v>
      </c>
      <c r="E5" s="36">
        <v>12145497</v>
      </c>
      <c r="F5" s="6">
        <f>E5/B5</f>
        <v>0.94714093675852895</v>
      </c>
      <c r="G5" s="14">
        <f t="shared" ref="G5:G8" si="0">E5/C5</f>
        <v>1.3473326691977994</v>
      </c>
      <c r="H5" s="24">
        <f t="shared" ref="H5:H8" si="1">E5/D5</f>
        <v>1.6335010702390167</v>
      </c>
      <c r="I5" s="6">
        <f>F5/F9</f>
        <v>1.052557337984195</v>
      </c>
      <c r="J5" s="14">
        <f>G5/G9</f>
        <v>0.9422988199001342</v>
      </c>
      <c r="K5" s="24">
        <f>H5/H9</f>
        <v>1.0101071471628569</v>
      </c>
    </row>
    <row r="6" spans="1:11" x14ac:dyDescent="0.25">
      <c r="B6" s="2">
        <v>15696347</v>
      </c>
      <c r="C6" s="19">
        <v>7888861</v>
      </c>
      <c r="D6" s="26">
        <v>4835669</v>
      </c>
      <c r="E6" s="36">
        <v>8208548</v>
      </c>
      <c r="F6" s="6">
        <f>E6/B6</f>
        <v>0.52295913182857134</v>
      </c>
      <c r="G6" s="14">
        <f t="shared" si="0"/>
        <v>1.0405238474857144</v>
      </c>
      <c r="H6" s="24">
        <f t="shared" si="1"/>
        <v>1.6974999736334311</v>
      </c>
      <c r="I6" s="6">
        <f>F6/F9</f>
        <v>0.58116427060563336</v>
      </c>
      <c r="J6" s="14">
        <f>G6/G9</f>
        <v>0.72772257066067836</v>
      </c>
      <c r="K6" s="24">
        <f>H6/H9</f>
        <v>1.0496821134160617</v>
      </c>
    </row>
    <row r="7" spans="1:11" x14ac:dyDescent="0.25">
      <c r="B7" s="2">
        <v>12899347</v>
      </c>
      <c r="C7" s="19">
        <v>6699619</v>
      </c>
      <c r="D7" s="26">
        <v>12115205</v>
      </c>
      <c r="E7" s="36">
        <v>12116912</v>
      </c>
      <c r="F7" s="6">
        <f>E7/B7</f>
        <v>0.93934305356697512</v>
      </c>
      <c r="G7" s="14">
        <f t="shared" si="0"/>
        <v>1.8085971754513204</v>
      </c>
      <c r="H7" s="24">
        <f t="shared" si="1"/>
        <v>1.0001408973269541</v>
      </c>
      <c r="I7" s="6">
        <f>F7/F9</f>
        <v>1.0438915535634481</v>
      </c>
      <c r="J7" s="14">
        <f>G7/G9</f>
        <v>1.2648984345619687</v>
      </c>
      <c r="K7" s="24">
        <f>H7/H9</f>
        <v>0.61845656973582996</v>
      </c>
    </row>
    <row r="8" spans="1:11" ht="15.75" thickBot="1" x14ac:dyDescent="0.3">
      <c r="B8" s="2">
        <v>18429225</v>
      </c>
      <c r="C8" s="19">
        <v>9767631</v>
      </c>
      <c r="D8" s="26">
        <v>8183949.5</v>
      </c>
      <c r="E8" s="36">
        <v>18013276</v>
      </c>
      <c r="F8" s="6">
        <f>E8/B8</f>
        <v>0.97742992448136046</v>
      </c>
      <c r="G8" s="14">
        <f t="shared" si="0"/>
        <v>1.8441806411401085</v>
      </c>
      <c r="H8" s="24">
        <f t="shared" si="1"/>
        <v>2.2010492611177526</v>
      </c>
      <c r="I8" s="6">
        <f>F8/F9</f>
        <v>1.0862174777273761</v>
      </c>
      <c r="J8" s="14">
        <f>G8/G9</f>
        <v>1.2897848330684829</v>
      </c>
      <c r="K8" s="24">
        <f>H8/H9</f>
        <v>1.361061605908376</v>
      </c>
    </row>
    <row r="9" spans="1:11" ht="15.75" thickBot="1" x14ac:dyDescent="0.3">
      <c r="A9" s="54" t="s">
        <v>18</v>
      </c>
      <c r="B9" s="3">
        <f t="shared" ref="B9:K9" si="2">AVERAGE(B4:B8)</f>
        <v>14301972.800000001</v>
      </c>
      <c r="C9" s="20">
        <f t="shared" si="2"/>
        <v>9014475.25</v>
      </c>
      <c r="D9" s="27">
        <f t="shared" si="2"/>
        <v>8183949.5</v>
      </c>
      <c r="E9" s="37">
        <f t="shared" si="2"/>
        <v>12691239</v>
      </c>
      <c r="F9" s="11">
        <f t="shared" si="2"/>
        <v>0.8998473551782421</v>
      </c>
      <c r="G9" s="15">
        <f t="shared" si="2"/>
        <v>1.429835887240728</v>
      </c>
      <c r="H9" s="30">
        <f t="shared" si="2"/>
        <v>1.6171562341946797</v>
      </c>
      <c r="I9" s="11">
        <f t="shared" si="2"/>
        <v>1</v>
      </c>
      <c r="J9" s="15">
        <f t="shared" si="2"/>
        <v>1</v>
      </c>
      <c r="K9" s="30">
        <f t="shared" si="2"/>
        <v>0.99999999999999978</v>
      </c>
    </row>
    <row r="10" spans="1:11" ht="15.75" thickBot="1" x14ac:dyDescent="0.3">
      <c r="A10" s="54" t="s">
        <v>19</v>
      </c>
      <c r="B10" s="3">
        <f t="shared" ref="B10:K10" si="3">STDEV(B4:B8)</f>
        <v>2743342.5695299497</v>
      </c>
      <c r="C10" s="20">
        <f t="shared" si="3"/>
        <v>1898319.7206538175</v>
      </c>
      <c r="D10" s="27">
        <f t="shared" si="3"/>
        <v>2610256.6214824072</v>
      </c>
      <c r="E10" s="37">
        <f t="shared" si="3"/>
        <v>3504464.569198553</v>
      </c>
      <c r="F10" s="11">
        <f t="shared" si="3"/>
        <v>0.22193669720232809</v>
      </c>
      <c r="G10" s="15">
        <f t="shared" si="3"/>
        <v>0.37971703342764779</v>
      </c>
      <c r="H10" s="30">
        <f t="shared" si="3"/>
        <v>0.42790242259953265</v>
      </c>
      <c r="I10" s="11">
        <f t="shared" si="3"/>
        <v>0.24663816137834488</v>
      </c>
      <c r="J10" s="15">
        <f t="shared" si="3"/>
        <v>0.2655668645724224</v>
      </c>
      <c r="K10" s="30">
        <f t="shared" si="3"/>
        <v>0.26460178277865859</v>
      </c>
    </row>
    <row r="11" spans="1:11" x14ac:dyDescent="0.25">
      <c r="A11" s="54" t="s">
        <v>20</v>
      </c>
      <c r="B11" s="8">
        <f t="shared" ref="B11:K11" si="4">B10/B9*100</f>
        <v>19.181567521439767</v>
      </c>
      <c r="C11" s="21">
        <f t="shared" si="4"/>
        <v>21.058571553056485</v>
      </c>
      <c r="D11" s="28">
        <f t="shared" si="4"/>
        <v>31.894828059269027</v>
      </c>
      <c r="E11" s="38">
        <f t="shared" si="4"/>
        <v>27.613258005767232</v>
      </c>
      <c r="F11" s="13">
        <f t="shared" si="4"/>
        <v>24.663816137834488</v>
      </c>
      <c r="G11" s="16">
        <f t="shared" si="4"/>
        <v>26.556686457242236</v>
      </c>
      <c r="H11" s="31">
        <f t="shared" si="4"/>
        <v>26.460178277865765</v>
      </c>
      <c r="I11" s="13">
        <f t="shared" si="4"/>
        <v>24.663816137834488</v>
      </c>
      <c r="J11" s="16">
        <f t="shared" si="4"/>
        <v>26.55668645724224</v>
      </c>
      <c r="K11" s="31">
        <f t="shared" si="4"/>
        <v>26.460178277865865</v>
      </c>
    </row>
    <row r="12" spans="1:11" x14ac:dyDescent="0.25">
      <c r="A12" s="55"/>
      <c r="J12" s="23"/>
      <c r="K12" s="33"/>
    </row>
    <row r="13" spans="1:11" x14ac:dyDescent="0.25">
      <c r="A13" s="55"/>
      <c r="B13" s="1" t="s">
        <v>6</v>
      </c>
      <c r="C13" s="40" t="s">
        <v>8</v>
      </c>
      <c r="D13" s="41" t="s">
        <v>9</v>
      </c>
      <c r="E13" s="42" t="s">
        <v>14</v>
      </c>
      <c r="K13" s="53" t="s">
        <v>21</v>
      </c>
    </row>
    <row r="14" spans="1:11" ht="15.75" x14ac:dyDescent="0.25">
      <c r="A14" s="55"/>
      <c r="B14" s="10" t="s">
        <v>1</v>
      </c>
      <c r="C14" s="18" t="s">
        <v>1</v>
      </c>
      <c r="D14" s="25" t="s">
        <v>1</v>
      </c>
      <c r="E14" s="35" t="s">
        <v>1</v>
      </c>
      <c r="F14" s="10" t="s">
        <v>15</v>
      </c>
      <c r="G14" s="18" t="s">
        <v>16</v>
      </c>
      <c r="H14" s="25" t="s">
        <v>17</v>
      </c>
      <c r="I14" s="10" t="s">
        <v>7</v>
      </c>
      <c r="J14" s="18" t="s">
        <v>7</v>
      </c>
      <c r="K14" s="25" t="s">
        <v>7</v>
      </c>
    </row>
    <row r="15" spans="1:11" x14ac:dyDescent="0.25">
      <c r="A15" s="55"/>
      <c r="B15" s="2">
        <v>16149276</v>
      </c>
      <c r="C15" s="19">
        <v>9982790</v>
      </c>
      <c r="D15" s="26">
        <v>9841790</v>
      </c>
      <c r="E15" s="36">
        <v>14355790</v>
      </c>
      <c r="F15" s="6">
        <f>E15/B15</f>
        <v>0.88894325665125795</v>
      </c>
      <c r="G15" s="14">
        <f>E15/C15</f>
        <v>1.4380538907459739</v>
      </c>
      <c r="H15" s="24">
        <f>E15/D15</f>
        <v>1.4586564029510891</v>
      </c>
      <c r="I15" s="6">
        <f>F15/F20</f>
        <v>1.0204011466127538</v>
      </c>
      <c r="J15" s="14">
        <f>G15/G20</f>
        <v>0.95719285672089138</v>
      </c>
      <c r="K15" s="24">
        <f>H15/1.6172</f>
        <v>0.90196413736772763</v>
      </c>
    </row>
    <row r="16" spans="1:11" x14ac:dyDescent="0.25">
      <c r="A16" s="55"/>
      <c r="B16" s="2">
        <v>17210518</v>
      </c>
      <c r="C16" s="19">
        <v>5256134</v>
      </c>
      <c r="D16" s="26">
        <v>9468962</v>
      </c>
      <c r="E16" s="36">
        <v>10178255</v>
      </c>
      <c r="F16" s="6">
        <f>E16/B16</f>
        <v>0.59139736526233555</v>
      </c>
      <c r="G16" s="14">
        <f t="shared" ref="G16:G19" si="5">E16/C16</f>
        <v>1.9364527236177769</v>
      </c>
      <c r="H16" s="24">
        <f t="shared" ref="H16:H19" si="6">E16/D16</f>
        <v>1.074907154554005</v>
      </c>
      <c r="I16" s="6">
        <f>F16/F20</f>
        <v>0.6788538470844081</v>
      </c>
      <c r="J16" s="14">
        <f>G16/G20</f>
        <v>1.288935502593118</v>
      </c>
      <c r="K16" s="24">
        <f t="shared" ref="K16:K19" si="7">H16/1.6172</f>
        <v>0.66467175028073522</v>
      </c>
    </row>
    <row r="17" spans="1:11" x14ac:dyDescent="0.25">
      <c r="A17" s="55"/>
      <c r="B17" s="2">
        <v>18147225</v>
      </c>
      <c r="C17" s="19">
        <v>10328326</v>
      </c>
      <c r="D17" s="26">
        <v>10191255</v>
      </c>
      <c r="E17" s="36">
        <v>16161861</v>
      </c>
      <c r="F17" s="6">
        <f>E17/B17</f>
        <v>0.89059682678756669</v>
      </c>
      <c r="G17" s="14">
        <f t="shared" si="5"/>
        <v>1.5648093408360657</v>
      </c>
      <c r="H17" s="24">
        <f t="shared" si="6"/>
        <v>1.5858558146175323</v>
      </c>
      <c r="I17" s="6">
        <f>F17/F20</f>
        <v>1.022299248488739</v>
      </c>
      <c r="J17" s="14">
        <f>G17/G20</f>
        <v>1.0415634162370853</v>
      </c>
      <c r="K17" s="24">
        <f t="shared" si="7"/>
        <v>0.98061823807663395</v>
      </c>
    </row>
    <row r="18" spans="1:11" x14ac:dyDescent="0.25">
      <c r="A18" s="55"/>
      <c r="B18" s="2">
        <v>11172690</v>
      </c>
      <c r="C18" s="19">
        <v>7423690</v>
      </c>
      <c r="D18" s="26">
        <v>7865255</v>
      </c>
      <c r="E18" s="36">
        <v>9690761</v>
      </c>
      <c r="F18" s="6">
        <f>E18/B18</f>
        <v>0.86736148590894402</v>
      </c>
      <c r="G18" s="14">
        <f t="shared" si="5"/>
        <v>1.3053833066844116</v>
      </c>
      <c r="H18" s="24">
        <f t="shared" si="6"/>
        <v>1.2320974971567991</v>
      </c>
      <c r="I18" s="6">
        <f>F18/F20</f>
        <v>0.99562784027782514</v>
      </c>
      <c r="J18" s="14">
        <f>G18/G20</f>
        <v>0.86888508454495383</v>
      </c>
      <c r="K18" s="24">
        <f t="shared" si="7"/>
        <v>0.76187082436111742</v>
      </c>
    </row>
    <row r="19" spans="1:11" ht="15.75" thickBot="1" x14ac:dyDescent="0.3">
      <c r="A19" s="55"/>
      <c r="B19" s="2">
        <v>13779983</v>
      </c>
      <c r="C19" s="19">
        <v>12153338</v>
      </c>
      <c r="D19" s="26">
        <v>9341815.5</v>
      </c>
      <c r="E19" s="36">
        <v>15399861</v>
      </c>
      <c r="F19" s="6">
        <f>E19/B19</f>
        <v>1.117552975210492</v>
      </c>
      <c r="G19" s="14">
        <f t="shared" si="5"/>
        <v>1.2671301497580336</v>
      </c>
      <c r="H19" s="24">
        <f t="shared" si="6"/>
        <v>1.6484869563095097</v>
      </c>
      <c r="I19" s="6">
        <f>F19/F20</f>
        <v>1.2828179175362742</v>
      </c>
      <c r="J19" s="14">
        <f>G19/G20</f>
        <v>0.84342313990395135</v>
      </c>
      <c r="K19" s="24">
        <f t="shared" si="7"/>
        <v>1.0193463741711042</v>
      </c>
    </row>
    <row r="20" spans="1:11" ht="15.75" thickBot="1" x14ac:dyDescent="0.3">
      <c r="A20" s="54" t="s">
        <v>18</v>
      </c>
      <c r="B20" s="3">
        <f t="shared" ref="B20:E20" si="8">AVERAGE(B15:B19)</f>
        <v>15291938.4</v>
      </c>
      <c r="C20" s="20">
        <f t="shared" si="8"/>
        <v>9028855.5999999996</v>
      </c>
      <c r="D20" s="27">
        <f t="shared" si="8"/>
        <v>9341815.5</v>
      </c>
      <c r="E20" s="37">
        <f t="shared" si="8"/>
        <v>13157305.6</v>
      </c>
      <c r="F20" s="11">
        <f t="shared" ref="F20:K20" si="9">AVERAGE(F15:F19)</f>
        <v>0.87117038196411922</v>
      </c>
      <c r="G20" s="15">
        <f t="shared" si="9"/>
        <v>1.5023658823284525</v>
      </c>
      <c r="H20" s="30">
        <f t="shared" si="9"/>
        <v>1.400000765117787</v>
      </c>
      <c r="I20" s="11">
        <f t="shared" si="9"/>
        <v>1</v>
      </c>
      <c r="J20" s="15">
        <f t="shared" si="9"/>
        <v>1</v>
      </c>
      <c r="K20" s="30">
        <f t="shared" si="9"/>
        <v>0.86569426485146361</v>
      </c>
    </row>
    <row r="21" spans="1:11" ht="15.75" thickBot="1" x14ac:dyDescent="0.3">
      <c r="A21" s="54" t="s">
        <v>19</v>
      </c>
      <c r="B21" s="3">
        <f t="shared" ref="B21:E21" si="10">STDEV(B15:B19)</f>
        <v>2820587.4176552854</v>
      </c>
      <c r="C21" s="20">
        <f t="shared" si="10"/>
        <v>2700508.7160764351</v>
      </c>
      <c r="D21" s="27">
        <f t="shared" si="10"/>
        <v>889932.45634612627</v>
      </c>
      <c r="E21" s="37">
        <f t="shared" si="10"/>
        <v>3015976.0721834004</v>
      </c>
      <c r="F21" s="11">
        <f t="shared" ref="F21:K21" si="11">STDEV(F15:F19)</f>
        <v>0.18687234456408075</v>
      </c>
      <c r="G21" s="15">
        <f t="shared" si="11"/>
        <v>0.26953876740533184</v>
      </c>
      <c r="H21" s="30">
        <f t="shared" si="11"/>
        <v>0.24166367823306018</v>
      </c>
      <c r="I21" s="11">
        <f t="shared" si="11"/>
        <v>0.21450722893352217</v>
      </c>
      <c r="J21" s="15">
        <f t="shared" si="11"/>
        <v>0.17940953703473686</v>
      </c>
      <c r="K21" s="30">
        <f t="shared" si="11"/>
        <v>0.14943338995366079</v>
      </c>
    </row>
    <row r="22" spans="1:11" x14ac:dyDescent="0.25">
      <c r="A22" s="54" t="s">
        <v>20</v>
      </c>
      <c r="B22" s="8">
        <f t="shared" ref="B22:E22" si="12">B21/B20*100</f>
        <v>18.444930550173321</v>
      </c>
      <c r="C22" s="21">
        <f t="shared" si="12"/>
        <v>29.909756404526338</v>
      </c>
      <c r="D22" s="28">
        <f t="shared" si="12"/>
        <v>9.5263330382207432</v>
      </c>
      <c r="E22" s="38">
        <f t="shared" si="12"/>
        <v>22.922444487292296</v>
      </c>
      <c r="F22" s="13">
        <f t="shared" ref="F22:K22" si="13">F21/F20*100</f>
        <v>21.450722893352157</v>
      </c>
      <c r="G22" s="16">
        <f t="shared" si="13"/>
        <v>17.940953703473699</v>
      </c>
      <c r="H22" s="31">
        <f t="shared" si="13"/>
        <v>17.261681868632987</v>
      </c>
      <c r="I22" s="13">
        <f t="shared" si="13"/>
        <v>21.450722893352218</v>
      </c>
      <c r="J22" s="16">
        <f t="shared" si="13"/>
        <v>17.940953703473685</v>
      </c>
      <c r="K22" s="31">
        <f t="shared" si="13"/>
        <v>17.261681868632994</v>
      </c>
    </row>
    <row r="23" spans="1:11" x14ac:dyDescent="0.25">
      <c r="A23" s="55"/>
      <c r="B23" s="4">
        <f t="shared" ref="B23:E23" si="14">B20+B21*1.96</f>
        <v>20820289.738604359</v>
      </c>
      <c r="C23" s="22">
        <f t="shared" si="14"/>
        <v>14321852.683509812</v>
      </c>
      <c r="D23" s="29">
        <f t="shared" si="14"/>
        <v>11086083.114438407</v>
      </c>
      <c r="E23" s="39">
        <f t="shared" si="14"/>
        <v>19068618.701479465</v>
      </c>
      <c r="F23" s="12">
        <f t="shared" ref="F23:K23" si="15">F20+F21*1.96</f>
        <v>1.2374401773097174</v>
      </c>
      <c r="G23" s="17">
        <f t="shared" si="15"/>
        <v>2.0306618664429026</v>
      </c>
      <c r="H23" s="32">
        <f t="shared" si="15"/>
        <v>1.873661574454585</v>
      </c>
      <c r="I23" s="12">
        <f t="shared" si="15"/>
        <v>1.4204341687097035</v>
      </c>
      <c r="J23" s="17">
        <f t="shared" si="15"/>
        <v>1.3516426925880842</v>
      </c>
      <c r="K23" s="32">
        <f t="shared" si="15"/>
        <v>1.1585837091606388</v>
      </c>
    </row>
    <row r="24" spans="1:11" x14ac:dyDescent="0.25">
      <c r="A24" s="55"/>
      <c r="B24" s="4">
        <f t="shared" ref="B24:E24" si="16">B20-B21*1.96</f>
        <v>9763587.0613956414</v>
      </c>
      <c r="C24" s="22">
        <f t="shared" si="16"/>
        <v>3735858.5164901866</v>
      </c>
      <c r="D24" s="29">
        <f t="shared" si="16"/>
        <v>7597547.8855615929</v>
      </c>
      <c r="E24" s="39">
        <f t="shared" si="16"/>
        <v>7245992.4985205354</v>
      </c>
      <c r="F24" s="12">
        <f t="shared" ref="F24:K24" si="17">F20-F21*1.96</f>
        <v>0.504900586618521</v>
      </c>
      <c r="G24" s="17">
        <f t="shared" si="17"/>
        <v>0.97406989821400214</v>
      </c>
      <c r="H24" s="32">
        <f t="shared" si="17"/>
        <v>0.92633995578098904</v>
      </c>
      <c r="I24" s="12">
        <f t="shared" si="17"/>
        <v>0.57956583129029648</v>
      </c>
      <c r="J24" s="17">
        <f t="shared" si="17"/>
        <v>0.64835730741191577</v>
      </c>
      <c r="K24" s="32">
        <f t="shared" si="17"/>
        <v>0.57280482054228843</v>
      </c>
    </row>
    <row r="25" spans="1:11" x14ac:dyDescent="0.25">
      <c r="A25" s="55"/>
    </row>
    <row r="26" spans="1:11" x14ac:dyDescent="0.25">
      <c r="A26" s="55"/>
      <c r="B26" s="1" t="s">
        <v>6</v>
      </c>
      <c r="C26" s="40" t="s">
        <v>8</v>
      </c>
      <c r="D26" s="41" t="s">
        <v>9</v>
      </c>
      <c r="E26" s="42" t="s">
        <v>14</v>
      </c>
      <c r="K26" s="53" t="s">
        <v>21</v>
      </c>
    </row>
    <row r="27" spans="1:11" ht="15.75" x14ac:dyDescent="0.25">
      <c r="A27" s="55"/>
      <c r="B27" s="10" t="s">
        <v>4</v>
      </c>
      <c r="C27" s="18" t="s">
        <v>4</v>
      </c>
      <c r="D27" s="25" t="s">
        <v>4</v>
      </c>
      <c r="E27" s="35" t="s">
        <v>4</v>
      </c>
      <c r="F27" s="10" t="s">
        <v>15</v>
      </c>
      <c r="G27" s="18" t="s">
        <v>16</v>
      </c>
      <c r="H27" s="25" t="s">
        <v>17</v>
      </c>
      <c r="I27" s="10" t="s">
        <v>7</v>
      </c>
      <c r="J27" s="18" t="s">
        <v>7</v>
      </c>
      <c r="K27" s="25" t="s">
        <v>7</v>
      </c>
    </row>
    <row r="28" spans="1:11" x14ac:dyDescent="0.25">
      <c r="A28" s="55"/>
      <c r="B28" s="2">
        <v>14179154</v>
      </c>
      <c r="C28" s="19">
        <v>6548426</v>
      </c>
      <c r="D28" s="26">
        <v>9190548</v>
      </c>
      <c r="E28" s="36">
        <v>15741205</v>
      </c>
      <c r="F28" s="6">
        <f>E28/B28</f>
        <v>1.110165317338397</v>
      </c>
      <c r="G28" s="14">
        <f>E28/C28</f>
        <v>2.4038150541824859</v>
      </c>
      <c r="H28" s="24">
        <f>E28/D28</f>
        <v>1.7127602184331119</v>
      </c>
      <c r="I28" s="6">
        <f>F28/F33</f>
        <v>1.2340106944986926</v>
      </c>
      <c r="J28" s="14">
        <f>G28/G33</f>
        <v>1.5040086089768177</v>
      </c>
      <c r="K28" s="24">
        <f>H28/1.6172</f>
        <v>1.0590899198819639</v>
      </c>
    </row>
    <row r="29" spans="1:11" x14ac:dyDescent="0.25">
      <c r="A29" s="55"/>
      <c r="B29" s="2">
        <v>15019586</v>
      </c>
      <c r="C29" s="19">
        <v>8348025.666666667</v>
      </c>
      <c r="D29" s="26">
        <v>3993134</v>
      </c>
      <c r="E29" s="36">
        <v>9966205</v>
      </c>
      <c r="F29" s="6">
        <f>E29/B29</f>
        <v>0.66354725090292099</v>
      </c>
      <c r="G29" s="14">
        <f t="shared" ref="G29:G32" si="18">E29/C29</f>
        <v>1.1938397649871464</v>
      </c>
      <c r="H29" s="24">
        <f t="shared" ref="H29:H32" si="19">E29/D29</f>
        <v>2.4958353513806451</v>
      </c>
      <c r="I29" s="6">
        <f>F29/F33</f>
        <v>0.73756979355338692</v>
      </c>
      <c r="J29" s="14">
        <f>G29/G33</f>
        <v>0.74695650198021424</v>
      </c>
      <c r="K29" s="24">
        <f t="shared" ref="K29:K32" si="20">H29/1.6172</f>
        <v>1.5433065492089075</v>
      </c>
    </row>
    <row r="30" spans="1:11" x14ac:dyDescent="0.25">
      <c r="A30" s="55"/>
      <c r="B30" s="2">
        <v>16669518</v>
      </c>
      <c r="C30" s="19">
        <v>10539861</v>
      </c>
      <c r="D30" s="26">
        <v>6703548</v>
      </c>
      <c r="E30" s="36">
        <v>13616326</v>
      </c>
      <c r="F30" s="6">
        <f>E30/B30</f>
        <v>0.81683981504444225</v>
      </c>
      <c r="G30" s="14">
        <f t="shared" si="18"/>
        <v>1.2918885742421082</v>
      </c>
      <c r="H30" s="24">
        <f t="shared" si="19"/>
        <v>2.0312118299145467</v>
      </c>
      <c r="I30" s="6">
        <f>F30/F33</f>
        <v>0.90796303191475392</v>
      </c>
      <c r="J30" s="14">
        <f>G30/G33</f>
        <v>0.80830325699067418</v>
      </c>
      <c r="K30" s="24">
        <f t="shared" si="20"/>
        <v>1.2560053363310331</v>
      </c>
    </row>
    <row r="31" spans="1:11" x14ac:dyDescent="0.25">
      <c r="A31" s="55"/>
      <c r="B31" s="2">
        <v>11270447</v>
      </c>
      <c r="C31" s="19">
        <v>7955790</v>
      </c>
      <c r="D31" s="26">
        <v>6568790</v>
      </c>
      <c r="E31" s="36">
        <v>15373326</v>
      </c>
      <c r="F31" s="6">
        <f>E31/B31</f>
        <v>1.3640387111531602</v>
      </c>
      <c r="G31" s="14">
        <f t="shared" si="18"/>
        <v>1.9323443680640138</v>
      </c>
      <c r="H31" s="24">
        <f t="shared" si="19"/>
        <v>2.3403588788802807</v>
      </c>
      <c r="I31" s="6">
        <f>F31/F33</f>
        <v>1.5162051371851077</v>
      </c>
      <c r="J31" s="14">
        <f>G31/G33</f>
        <v>1.2090208687309085</v>
      </c>
      <c r="K31" s="24">
        <f t="shared" si="20"/>
        <v>1.4471672513481826</v>
      </c>
    </row>
    <row r="32" spans="1:11" ht="15.75" thickBot="1" x14ac:dyDescent="0.3">
      <c r="A32" s="55"/>
      <c r="B32" s="2">
        <v>17959225</v>
      </c>
      <c r="C32" s="19">
        <v>8348025.666666667</v>
      </c>
      <c r="D32" s="26">
        <v>9402024</v>
      </c>
      <c r="E32" s="36">
        <v>9762790</v>
      </c>
      <c r="F32" s="6">
        <f>E32/B32</f>
        <v>0.54360864680964793</v>
      </c>
      <c r="G32" s="14">
        <f t="shared" si="18"/>
        <v>1.1694729256742022</v>
      </c>
      <c r="H32" s="24">
        <f t="shared" si="19"/>
        <v>1.0383710996696029</v>
      </c>
      <c r="I32" s="6">
        <f>F32/F33</f>
        <v>0.60425134284805915</v>
      </c>
      <c r="J32" s="14">
        <f>G32/G33</f>
        <v>0.73171076332138618</v>
      </c>
      <c r="K32" s="24">
        <f t="shared" si="20"/>
        <v>0.64207958178926727</v>
      </c>
    </row>
    <row r="33" spans="1:11" ht="15.75" thickBot="1" x14ac:dyDescent="0.3">
      <c r="A33" s="54" t="s">
        <v>18</v>
      </c>
      <c r="B33" s="3">
        <f t="shared" ref="B33:E33" si="21">AVERAGE(B28:B32)</f>
        <v>15019586</v>
      </c>
      <c r="C33" s="20">
        <f t="shared" si="21"/>
        <v>8348025.666666667</v>
      </c>
      <c r="D33" s="27">
        <f t="shared" si="21"/>
        <v>7171608.7999999998</v>
      </c>
      <c r="E33" s="37">
        <f t="shared" si="21"/>
        <v>12891970.4</v>
      </c>
      <c r="F33" s="11">
        <f t="shared" ref="F33:K33" si="22">AVERAGE(F28:F32)</f>
        <v>0.89963994824971361</v>
      </c>
      <c r="G33" s="15">
        <f t="shared" si="22"/>
        <v>1.5982721374299911</v>
      </c>
      <c r="H33" s="30">
        <f t="shared" si="22"/>
        <v>1.9237074756556374</v>
      </c>
      <c r="I33" s="11">
        <f t="shared" si="22"/>
        <v>1</v>
      </c>
      <c r="J33" s="15">
        <f t="shared" si="22"/>
        <v>1.0000000000000002</v>
      </c>
      <c r="K33" s="30">
        <f t="shared" si="22"/>
        <v>1.189529727711871</v>
      </c>
    </row>
    <row r="34" spans="1:11" ht="15.75" thickBot="1" x14ac:dyDescent="0.3">
      <c r="A34" s="54" t="s">
        <v>19</v>
      </c>
      <c r="B34" s="3">
        <f t="shared" ref="B34:E34" si="23">STDEV(B28:B32)</f>
        <v>2555685.9276371384</v>
      </c>
      <c r="C34" s="20">
        <f t="shared" si="23"/>
        <v>1431480.8684471324</v>
      </c>
      <c r="D34" s="27">
        <f t="shared" si="23"/>
        <v>2221263.2064915681</v>
      </c>
      <c r="E34" s="37">
        <f t="shared" si="23"/>
        <v>2878881.1892088065</v>
      </c>
      <c r="F34" s="11">
        <f t="shared" ref="F34:K34" si="24">STDEV(F28:F32)</f>
        <v>0.33516453176782457</v>
      </c>
      <c r="G34" s="15">
        <f t="shared" si="24"/>
        <v>0.5481352118056152</v>
      </c>
      <c r="H34" s="30">
        <f t="shared" si="24"/>
        <v>0.57896570022521399</v>
      </c>
      <c r="I34" s="11">
        <f t="shared" si="24"/>
        <v>0.37255407835090143</v>
      </c>
      <c r="J34" s="15">
        <f t="shared" si="24"/>
        <v>0.3429548691795456</v>
      </c>
      <c r="K34" s="30">
        <f t="shared" si="24"/>
        <v>0.35800500879619973</v>
      </c>
    </row>
    <row r="35" spans="1:11" x14ac:dyDescent="0.25">
      <c r="A35" s="54" t="s">
        <v>20</v>
      </c>
      <c r="B35" s="8">
        <f t="shared" ref="B35:E35" si="25">B34/B33*100</f>
        <v>17.015688232932241</v>
      </c>
      <c r="C35" s="21">
        <f t="shared" si="25"/>
        <v>17.147537940174026</v>
      </c>
      <c r="D35" s="28">
        <f t="shared" si="25"/>
        <v>30.973011334521878</v>
      </c>
      <c r="E35" s="38">
        <f t="shared" si="25"/>
        <v>22.330808246416751</v>
      </c>
      <c r="F35" s="13">
        <f t="shared" ref="F35:K35" si="26">F34/F33*100</f>
        <v>37.255407835090125</v>
      </c>
      <c r="G35" s="16">
        <f t="shared" si="26"/>
        <v>34.295486917954555</v>
      </c>
      <c r="H35" s="31">
        <f t="shared" si="26"/>
        <v>30.096348200128041</v>
      </c>
      <c r="I35" s="13">
        <f t="shared" si="26"/>
        <v>37.255407835090146</v>
      </c>
      <c r="J35" s="16">
        <f t="shared" si="26"/>
        <v>34.295486917954555</v>
      </c>
      <c r="K35" s="31">
        <f t="shared" si="26"/>
        <v>30.096348200128041</v>
      </c>
    </row>
    <row r="36" spans="1:11" x14ac:dyDescent="0.25">
      <c r="A36" s="55"/>
      <c r="B36" s="4">
        <f t="shared" ref="B36:E36" si="27">B33+B34*1.96</f>
        <v>20028730.418168791</v>
      </c>
      <c r="C36" s="22">
        <f t="shared" si="27"/>
        <v>11153728.168823047</v>
      </c>
      <c r="D36" s="29">
        <f t="shared" si="27"/>
        <v>11525284.684723474</v>
      </c>
      <c r="E36" s="39">
        <f t="shared" si="27"/>
        <v>18534577.530849263</v>
      </c>
      <c r="F36" s="12">
        <f t="shared" ref="F36:K36" si="28">F33+F34*1.96</f>
        <v>1.5565624305146497</v>
      </c>
      <c r="G36" s="17">
        <f t="shared" si="28"/>
        <v>2.6726171525689968</v>
      </c>
      <c r="H36" s="32">
        <f t="shared" si="28"/>
        <v>3.058480248097057</v>
      </c>
      <c r="I36" s="12">
        <f t="shared" si="28"/>
        <v>1.7302059935677669</v>
      </c>
      <c r="J36" s="17">
        <f t="shared" si="28"/>
        <v>1.6721915435919095</v>
      </c>
      <c r="K36" s="32">
        <f t="shared" si="28"/>
        <v>1.8912195449524225</v>
      </c>
    </row>
    <row r="37" spans="1:11" x14ac:dyDescent="0.25">
      <c r="A37" s="55"/>
      <c r="B37" s="4">
        <f t="shared" ref="B37:E37" si="29">B33-B34*1.96</f>
        <v>10010441.581831209</v>
      </c>
      <c r="C37" s="22">
        <f t="shared" si="29"/>
        <v>5542323.1645102873</v>
      </c>
      <c r="D37" s="29">
        <f t="shared" si="29"/>
        <v>2817932.9152765265</v>
      </c>
      <c r="E37" s="39">
        <f t="shared" si="29"/>
        <v>7249363.2691507395</v>
      </c>
      <c r="F37" s="12">
        <f t="shared" ref="F37:K37" si="30">F33-F34*1.96</f>
        <v>0.2427174659847775</v>
      </c>
      <c r="G37" s="17">
        <f t="shared" si="30"/>
        <v>0.52392712229098537</v>
      </c>
      <c r="H37" s="32">
        <f t="shared" si="30"/>
        <v>0.78893470321421799</v>
      </c>
      <c r="I37" s="12">
        <f t="shared" si="30"/>
        <v>0.26979400643223317</v>
      </c>
      <c r="J37" s="17">
        <f t="shared" si="30"/>
        <v>0.32780845640809086</v>
      </c>
      <c r="K37" s="32">
        <f t="shared" si="30"/>
        <v>0.48783991047131958</v>
      </c>
    </row>
    <row r="38" spans="1:11" x14ac:dyDescent="0.25">
      <c r="A38" s="55"/>
    </row>
    <row r="39" spans="1:11" x14ac:dyDescent="0.25">
      <c r="A39" s="55"/>
    </row>
    <row r="40" spans="1:11" x14ac:dyDescent="0.25">
      <c r="A40" s="55"/>
      <c r="B40" s="1" t="s">
        <v>6</v>
      </c>
      <c r="C40" s="40" t="s">
        <v>8</v>
      </c>
      <c r="D40" s="41" t="s">
        <v>9</v>
      </c>
      <c r="E40" s="42" t="s">
        <v>14</v>
      </c>
      <c r="K40" s="53" t="s">
        <v>21</v>
      </c>
    </row>
    <row r="41" spans="1:11" ht="15.75" x14ac:dyDescent="0.25">
      <c r="A41" s="55"/>
      <c r="B41" s="43" t="s">
        <v>5</v>
      </c>
      <c r="C41" s="18" t="s">
        <v>5</v>
      </c>
      <c r="D41" s="25" t="s">
        <v>5</v>
      </c>
      <c r="E41" s="35" t="s">
        <v>5</v>
      </c>
      <c r="F41" s="10" t="s">
        <v>15</v>
      </c>
      <c r="G41" s="18" t="s">
        <v>16</v>
      </c>
      <c r="H41" s="25" t="s">
        <v>17</v>
      </c>
      <c r="I41" s="10" t="s">
        <v>7</v>
      </c>
      <c r="J41" s="18" t="s">
        <v>7</v>
      </c>
      <c r="K41" s="25" t="s">
        <v>7</v>
      </c>
    </row>
    <row r="42" spans="1:11" x14ac:dyDescent="0.25">
      <c r="A42" s="55"/>
      <c r="B42" s="44">
        <v>18495104</v>
      </c>
      <c r="C42" s="19">
        <v>6245012</v>
      </c>
      <c r="D42" s="26">
        <v>10768134</v>
      </c>
      <c r="E42" s="36">
        <v>11208790</v>
      </c>
      <c r="F42" s="6">
        <f>E42/B42</f>
        <v>0.6060409284532815</v>
      </c>
      <c r="G42" s="14">
        <f>E42/C42</f>
        <v>1.7948388249694316</v>
      </c>
      <c r="H42" s="24">
        <f>E42/D42</f>
        <v>1.0409222247791492</v>
      </c>
      <c r="I42" s="6">
        <f>F42/F47</f>
        <v>0.80188876113094099</v>
      </c>
      <c r="J42" s="14">
        <f>G42/G47</f>
        <v>0.96411954026043722</v>
      </c>
      <c r="K42" s="24">
        <f>H42/1.6172</f>
        <v>0.64365707691018381</v>
      </c>
    </row>
    <row r="43" spans="1:11" x14ac:dyDescent="0.25">
      <c r="A43" s="55"/>
      <c r="B43" s="45">
        <v>16812207.75</v>
      </c>
      <c r="C43" s="19">
        <v>4997175</v>
      </c>
      <c r="D43" s="26">
        <v>4090426</v>
      </c>
      <c r="E43" s="36">
        <v>11249669</v>
      </c>
      <c r="F43" s="6">
        <f>E43/B43</f>
        <v>0.6691369252203061</v>
      </c>
      <c r="G43" s="14">
        <f t="shared" ref="G43:G46" si="31">E43/C43</f>
        <v>2.2512057312381497</v>
      </c>
      <c r="H43" s="24">
        <f t="shared" ref="H43:H46" si="32">E43/D43</f>
        <v>2.7502438621307412</v>
      </c>
      <c r="I43" s="6">
        <f>F43/F47</f>
        <v>0.88537482338248008</v>
      </c>
      <c r="J43" s="14">
        <f>G43/G47</f>
        <v>1.2092625836027096</v>
      </c>
      <c r="K43" s="24">
        <f t="shared" ref="K43:K46" si="33">H43/1.6172</f>
        <v>1.7006207408673888</v>
      </c>
    </row>
    <row r="44" spans="1:11" x14ac:dyDescent="0.25">
      <c r="A44" s="55"/>
      <c r="B44" s="44">
        <v>16873933</v>
      </c>
      <c r="C44" s="19">
        <v>6256669</v>
      </c>
      <c r="D44" s="26">
        <v>5904376</v>
      </c>
      <c r="E44" s="36">
        <v>12104912</v>
      </c>
      <c r="F44" s="6">
        <f>E44/B44</f>
        <v>0.71737347777782456</v>
      </c>
      <c r="G44" s="14">
        <f t="shared" si="31"/>
        <v>1.9347214947762139</v>
      </c>
      <c r="H44" s="24">
        <f t="shared" si="32"/>
        <v>2.0501594071922247</v>
      </c>
      <c r="I44" s="6">
        <f>F44/F47</f>
        <v>0.9491994721075997</v>
      </c>
      <c r="J44" s="14">
        <f>G44/G47</f>
        <v>1.0392592204525093</v>
      </c>
      <c r="K44" s="24">
        <f t="shared" si="33"/>
        <v>1.2677216220580168</v>
      </c>
    </row>
    <row r="45" spans="1:11" x14ac:dyDescent="0.25">
      <c r="A45" s="55"/>
      <c r="B45" s="44">
        <v>14226569</v>
      </c>
      <c r="C45" s="19">
        <v>9789790</v>
      </c>
      <c r="D45" s="26">
        <v>7877033</v>
      </c>
      <c r="E45" s="36">
        <v>16238154</v>
      </c>
      <c r="F45" s="6">
        <f>E45/B45</f>
        <v>1.1413963549468604</v>
      </c>
      <c r="G45" s="14">
        <f t="shared" si="31"/>
        <v>1.6586825662246074</v>
      </c>
      <c r="H45" s="24">
        <f t="shared" si="32"/>
        <v>2.0614556267569273</v>
      </c>
      <c r="I45" s="6">
        <f>F45/F47</f>
        <v>1.5102493347497838</v>
      </c>
      <c r="J45" s="14">
        <f>G45/G47</f>
        <v>0.89098154716689204</v>
      </c>
      <c r="K45" s="24">
        <f t="shared" si="33"/>
        <v>1.2747066700203606</v>
      </c>
    </row>
    <row r="46" spans="1:11" ht="15.75" thickBot="1" x14ac:dyDescent="0.3">
      <c r="A46" s="55"/>
      <c r="B46" s="44">
        <v>17653225</v>
      </c>
      <c r="C46" s="19">
        <v>6822161.5</v>
      </c>
      <c r="D46" s="26">
        <v>7159992.25</v>
      </c>
      <c r="E46" s="36">
        <v>11384326</v>
      </c>
      <c r="F46" s="6">
        <f>E46/B46</f>
        <v>0.64488647258503762</v>
      </c>
      <c r="G46" s="14">
        <f t="shared" si="31"/>
        <v>1.6687271328888946</v>
      </c>
      <c r="H46" s="24">
        <f t="shared" si="32"/>
        <v>1.5899913858146983</v>
      </c>
      <c r="I46" s="6">
        <f>F46/F47</f>
        <v>0.85328760862919617</v>
      </c>
      <c r="J46" s="14">
        <f>G46/G47</f>
        <v>0.89637710851745112</v>
      </c>
      <c r="K46" s="24">
        <f t="shared" si="33"/>
        <v>0.98317547972711994</v>
      </c>
    </row>
    <row r="47" spans="1:11" ht="15.75" thickBot="1" x14ac:dyDescent="0.3">
      <c r="A47" s="54" t="s">
        <v>18</v>
      </c>
      <c r="B47" s="46">
        <f>AVERAGE(B42:B46)</f>
        <v>16812207.75</v>
      </c>
      <c r="C47" s="20">
        <f t="shared" ref="C47:E47" si="34">AVERAGE(C42:C46)</f>
        <v>6822161.5</v>
      </c>
      <c r="D47" s="27">
        <f t="shared" si="34"/>
        <v>7159992.25</v>
      </c>
      <c r="E47" s="37">
        <f t="shared" si="34"/>
        <v>12437170.199999999</v>
      </c>
      <c r="F47" s="11">
        <f t="shared" ref="F47:K47" si="35">AVERAGE(F42:F46)</f>
        <v>0.75576683179666193</v>
      </c>
      <c r="G47" s="15">
        <f t="shared" si="35"/>
        <v>1.8616351500194597</v>
      </c>
      <c r="H47" s="30">
        <f t="shared" si="35"/>
        <v>1.8985545013347482</v>
      </c>
      <c r="I47" s="11">
        <f t="shared" si="35"/>
        <v>1.0000000000000002</v>
      </c>
      <c r="J47" s="15">
        <f t="shared" si="35"/>
        <v>0.99999999999999978</v>
      </c>
      <c r="K47" s="30">
        <f t="shared" si="35"/>
        <v>1.1739763179166141</v>
      </c>
    </row>
    <row r="48" spans="1:11" ht="15.75" thickBot="1" x14ac:dyDescent="0.3">
      <c r="A48" s="54" t="s">
        <v>19</v>
      </c>
      <c r="B48" s="46">
        <f>STDEV(B42:B46)</f>
        <v>1599123.7878171557</v>
      </c>
      <c r="C48" s="20">
        <f t="shared" ref="C48:E48" si="36">STDEV(C42:C46)</f>
        <v>1788174.9042040743</v>
      </c>
      <c r="D48" s="27">
        <f t="shared" si="36"/>
        <v>2476471.454290194</v>
      </c>
      <c r="E48" s="37">
        <f t="shared" si="36"/>
        <v>2155541.1898498223</v>
      </c>
      <c r="F48" s="11">
        <f t="shared" ref="F48:K48" si="37">STDEV(F42:F46)</f>
        <v>0.21931781714112047</v>
      </c>
      <c r="G48" s="15">
        <f t="shared" si="37"/>
        <v>0.24493461113295489</v>
      </c>
      <c r="H48" s="30">
        <f t="shared" si="37"/>
        <v>0.63356923644664287</v>
      </c>
      <c r="I48" s="11">
        <f t="shared" si="37"/>
        <v>0.29019243490712915</v>
      </c>
      <c r="J48" s="15">
        <f t="shared" si="37"/>
        <v>0.13156961025923772</v>
      </c>
      <c r="K48" s="30">
        <f t="shared" si="37"/>
        <v>0.39176925330611201</v>
      </c>
    </row>
    <row r="49" spans="1:11" x14ac:dyDescent="0.25">
      <c r="A49" s="54" t="s">
        <v>20</v>
      </c>
      <c r="B49" s="47">
        <f t="shared" ref="B49:E49" si="38">B48/B47*100</f>
        <v>9.5116822941779056</v>
      </c>
      <c r="C49" s="21">
        <f t="shared" si="38"/>
        <v>26.21126609512358</v>
      </c>
      <c r="D49" s="28">
        <f t="shared" si="38"/>
        <v>34.587627581443172</v>
      </c>
      <c r="E49" s="38">
        <f t="shared" si="38"/>
        <v>17.33144401167576</v>
      </c>
      <c r="F49" s="13">
        <f t="shared" ref="F49:K49" si="39">F48/F47*100</f>
        <v>29.01924349071297</v>
      </c>
      <c r="G49" s="16">
        <f t="shared" si="39"/>
        <v>13.156961025923614</v>
      </c>
      <c r="H49" s="31">
        <f t="shared" si="39"/>
        <v>33.371137673489073</v>
      </c>
      <c r="I49" s="13">
        <f t="shared" si="39"/>
        <v>29.01924349071291</v>
      </c>
      <c r="J49" s="16">
        <f t="shared" si="39"/>
        <v>13.156961025923774</v>
      </c>
      <c r="K49" s="31">
        <f t="shared" si="39"/>
        <v>33.371137673489152</v>
      </c>
    </row>
  </sheetData>
  <pageMargins left="0.511811024" right="0.511811024" top="0.78740157499999996" bottom="0.78740157499999996" header="0.31496062000000002" footer="0.31496062000000002"/>
  <pageSetup paperSize="9"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ED1C4-3CBD-445D-81FE-7F8C49D7C45D}">
  <dimension ref="A2:K46"/>
  <sheetViews>
    <sheetView workbookViewId="0">
      <selection activeCell="I3" sqref="I3:K3"/>
    </sheetView>
  </sheetViews>
  <sheetFormatPr defaultRowHeight="15" x14ac:dyDescent="0.25"/>
  <cols>
    <col min="2" max="5" width="12.5703125" customWidth="1"/>
    <col min="6" max="7" width="19" bestFit="1" customWidth="1"/>
    <col min="8" max="8" width="18.42578125" customWidth="1"/>
    <col min="9" max="11" width="20.28515625" bestFit="1" customWidth="1"/>
  </cols>
  <sheetData>
    <row r="2" spans="1:11" x14ac:dyDescent="0.25">
      <c r="B2" s="1" t="s">
        <v>6</v>
      </c>
      <c r="C2" s="40" t="s">
        <v>8</v>
      </c>
      <c r="D2" s="41" t="s">
        <v>9</v>
      </c>
      <c r="E2" s="42" t="s">
        <v>2</v>
      </c>
      <c r="I2" s="53" t="s">
        <v>13</v>
      </c>
    </row>
    <row r="3" spans="1:11" ht="15.75" x14ac:dyDescent="0.25">
      <c r="B3" s="10" t="s">
        <v>0</v>
      </c>
      <c r="C3" s="18" t="s">
        <v>0</v>
      </c>
      <c r="D3" s="25" t="s">
        <v>0</v>
      </c>
      <c r="E3" s="35" t="s">
        <v>0</v>
      </c>
      <c r="F3" s="10" t="s">
        <v>10</v>
      </c>
      <c r="G3" s="18" t="s">
        <v>11</v>
      </c>
      <c r="H3" s="25" t="s">
        <v>12</v>
      </c>
      <c r="I3" s="10" t="s">
        <v>7</v>
      </c>
      <c r="J3" s="18" t="s">
        <v>7</v>
      </c>
      <c r="K3" s="25" t="s">
        <v>7</v>
      </c>
    </row>
    <row r="4" spans="1:11" x14ac:dyDescent="0.25">
      <c r="B4" s="2">
        <v>11661619</v>
      </c>
      <c r="C4" s="19">
        <v>11701790</v>
      </c>
      <c r="D4" s="26">
        <v>8349669</v>
      </c>
      <c r="E4" s="34">
        <v>5672033</v>
      </c>
      <c r="F4" s="6">
        <f>E4/B4</f>
        <v>0.48638469495530595</v>
      </c>
      <c r="G4" s="14">
        <f>E4/C4</f>
        <v>0.48471498804883695</v>
      </c>
      <c r="H4" s="24">
        <f>E4/D4</f>
        <v>0.67931231764995714</v>
      </c>
      <c r="I4" s="6">
        <f>F4/F9</f>
        <v>0.85415622913726741</v>
      </c>
      <c r="J4" s="14">
        <f>G4/G9</f>
        <v>0.50601529925547994</v>
      </c>
      <c r="K4" s="24">
        <f>H4/H9</f>
        <v>0.65065522798436637</v>
      </c>
    </row>
    <row r="5" spans="1:11" x14ac:dyDescent="0.25">
      <c r="B5" s="2">
        <v>12823326</v>
      </c>
      <c r="C5" s="19">
        <v>9014475.25</v>
      </c>
      <c r="D5" s="26">
        <v>7435255</v>
      </c>
      <c r="E5" s="34">
        <v>6589790</v>
      </c>
      <c r="F5" s="6">
        <f>E5/B5</f>
        <v>0.51389085795682021</v>
      </c>
      <c r="G5" s="14">
        <f t="shared" ref="G5:G8" si="0">E5/C5</f>
        <v>0.73102313969967359</v>
      </c>
      <c r="H5" s="24">
        <f t="shared" ref="H5:H8" si="1">E5/D5</f>
        <v>0.88628971030583348</v>
      </c>
      <c r="I5" s="6">
        <f>F5/F9</f>
        <v>0.90246071057159249</v>
      </c>
      <c r="J5" s="14">
        <f>G5/G9</f>
        <v>0.76314721417391174</v>
      </c>
      <c r="K5" s="24">
        <f>H5/H9</f>
        <v>0.84890118806353199</v>
      </c>
    </row>
    <row r="6" spans="1:11" x14ac:dyDescent="0.25">
      <c r="B6" s="2">
        <v>15696347</v>
      </c>
      <c r="C6" s="19">
        <v>7888861</v>
      </c>
      <c r="D6" s="26">
        <v>4835669</v>
      </c>
      <c r="E6" s="34">
        <v>8440962</v>
      </c>
      <c r="F6" s="6">
        <f>E6/B6</f>
        <v>0.53776601651326894</v>
      </c>
      <c r="G6" s="14">
        <f t="shared" si="0"/>
        <v>1.0699848812141575</v>
      </c>
      <c r="H6" s="24">
        <f t="shared" si="1"/>
        <v>1.7455624030511601</v>
      </c>
      <c r="I6" s="6">
        <f>F6/F9</f>
        <v>0.94438866516009889</v>
      </c>
      <c r="J6" s="14">
        <f>G6/G9</f>
        <v>1.1170042875007404</v>
      </c>
      <c r="K6" s="24">
        <f>H6/H9</f>
        <v>1.6719250833656107</v>
      </c>
    </row>
    <row r="7" spans="1:11" x14ac:dyDescent="0.25">
      <c r="B7" s="2">
        <v>12899347</v>
      </c>
      <c r="C7" s="19">
        <v>6699619</v>
      </c>
      <c r="D7" s="26">
        <v>12115205</v>
      </c>
      <c r="E7" s="34">
        <v>11288790</v>
      </c>
      <c r="F7" s="6">
        <f>E7/B7</f>
        <v>0.87514429994014431</v>
      </c>
      <c r="G7" s="14">
        <f t="shared" si="0"/>
        <v>1.6849898479301584</v>
      </c>
      <c r="H7" s="24">
        <f t="shared" si="1"/>
        <v>0.93178695696853664</v>
      </c>
      <c r="I7" s="6">
        <f>F7/F9</f>
        <v>1.5368698130119747</v>
      </c>
      <c r="J7" s="14">
        <f>G7/G9</f>
        <v>1.7590350271094131</v>
      </c>
      <c r="K7" s="24">
        <f>H7/H9</f>
        <v>0.89247911331357321</v>
      </c>
    </row>
    <row r="8" spans="1:11" ht="15.75" thickBot="1" x14ac:dyDescent="0.3">
      <c r="B8" s="2">
        <v>18429225</v>
      </c>
      <c r="C8" s="19">
        <v>9767631</v>
      </c>
      <c r="D8" s="26">
        <v>8183949.5</v>
      </c>
      <c r="E8" s="34">
        <v>7997893.75</v>
      </c>
      <c r="F8" s="6">
        <f>E8/B8</f>
        <v>0.43397884338598069</v>
      </c>
      <c r="G8" s="14">
        <f t="shared" si="0"/>
        <v>0.81881612337730614</v>
      </c>
      <c r="H8" s="24">
        <f t="shared" si="1"/>
        <v>0.97726577491711064</v>
      </c>
      <c r="I8" s="6">
        <f>F8/F9</f>
        <v>0.7621245821190662</v>
      </c>
      <c r="J8" s="14">
        <f>G8/G9</f>
        <v>0.85479817196045482</v>
      </c>
      <c r="K8" s="24">
        <f>H8/H9</f>
        <v>0.93603938727291702</v>
      </c>
    </row>
    <row r="9" spans="1:11" ht="15.75" thickBot="1" x14ac:dyDescent="0.3">
      <c r="A9" s="54" t="s">
        <v>18</v>
      </c>
      <c r="B9" s="3">
        <f>AVERAGE(B4:B8)</f>
        <v>14301972.800000001</v>
      </c>
      <c r="C9" s="20">
        <f>AVERAGE(C4:C8)</f>
        <v>9014475.25</v>
      </c>
      <c r="D9" s="27">
        <f>AVERAGE(D4:D8)</f>
        <v>8183949.5</v>
      </c>
      <c r="E9" s="48">
        <f t="shared" ref="E9" si="2">AVERAGE(E4:E8)</f>
        <v>7997893.75</v>
      </c>
      <c r="F9" s="11">
        <f t="shared" ref="F9:K9" si="3">AVERAGE(F4:F8)</f>
        <v>0.56943294255030408</v>
      </c>
      <c r="G9" s="15">
        <f t="shared" si="3"/>
        <v>0.95790579605402648</v>
      </c>
      <c r="H9" s="30">
        <f t="shared" si="3"/>
        <v>1.0440434325785197</v>
      </c>
      <c r="I9" s="11">
        <f t="shared" si="3"/>
        <v>0.99999999999999978</v>
      </c>
      <c r="J9" s="15">
        <f t="shared" si="3"/>
        <v>1</v>
      </c>
      <c r="K9" s="30">
        <f t="shared" si="3"/>
        <v>0.99999999999999978</v>
      </c>
    </row>
    <row r="10" spans="1:11" ht="15.75" thickBot="1" x14ac:dyDescent="0.3">
      <c r="A10" s="54" t="s">
        <v>19</v>
      </c>
      <c r="B10" s="3">
        <f>STDEV(B4:B8)</f>
        <v>2743342.5695299497</v>
      </c>
      <c r="C10" s="20">
        <f>STDEV(C4:C8)</f>
        <v>1898319.7206538175</v>
      </c>
      <c r="D10" s="27">
        <f>STDEV(D4:D8)</f>
        <v>2610256.6214824072</v>
      </c>
      <c r="E10" s="48">
        <f t="shared" ref="E10" si="4">STDEV(E4:E8)</f>
        <v>2145850.1812554826</v>
      </c>
      <c r="F10" s="11">
        <f t="shared" ref="F10:K10" si="5">STDEV(F4:F8)</f>
        <v>0.17520843002819633</v>
      </c>
      <c r="G10" s="15">
        <f t="shared" si="5"/>
        <v>0.45714990905699465</v>
      </c>
      <c r="H10" s="30">
        <f t="shared" si="5"/>
        <v>0.40838237624193269</v>
      </c>
      <c r="I10" s="11">
        <f t="shared" si="5"/>
        <v>0.3076893114815159</v>
      </c>
      <c r="J10" s="15">
        <f t="shared" si="5"/>
        <v>0.47723890067287067</v>
      </c>
      <c r="K10" s="30">
        <f t="shared" si="5"/>
        <v>0.39115458562229893</v>
      </c>
    </row>
    <row r="11" spans="1:11" x14ac:dyDescent="0.25">
      <c r="A11" s="54" t="s">
        <v>20</v>
      </c>
      <c r="B11" s="8">
        <f>B10/B9*100</f>
        <v>19.181567521439767</v>
      </c>
      <c r="C11" s="21">
        <f>C10/C9*100</f>
        <v>21.058571553056485</v>
      </c>
      <c r="D11" s="28">
        <f>D10/D9*100</f>
        <v>31.894828059269027</v>
      </c>
      <c r="E11" s="49">
        <f t="shared" ref="E11" si="6">E10/E9*100</f>
        <v>26.830191151957759</v>
      </c>
      <c r="F11" s="13">
        <f t="shared" ref="F11:K11" si="7">F10/F9*100</f>
        <v>30.768931148151534</v>
      </c>
      <c r="G11" s="16">
        <f t="shared" si="7"/>
        <v>47.723890067287066</v>
      </c>
      <c r="H11" s="31">
        <f t="shared" si="7"/>
        <v>39.115458562229819</v>
      </c>
      <c r="I11" s="13">
        <f t="shared" si="7"/>
        <v>30.768931148151594</v>
      </c>
      <c r="J11" s="16">
        <f t="shared" si="7"/>
        <v>47.723890067287066</v>
      </c>
      <c r="K11" s="31">
        <f t="shared" si="7"/>
        <v>39.115458562229904</v>
      </c>
    </row>
    <row r="12" spans="1:11" x14ac:dyDescent="0.25">
      <c r="A12" s="55"/>
      <c r="B12" s="4">
        <f>B9+B10*1.96</f>
        <v>19678924.236278702</v>
      </c>
      <c r="C12" s="22">
        <f>C9+C10*1.96</f>
        <v>12735181.902481481</v>
      </c>
      <c r="D12" s="29">
        <f>D9+D10*1.96</f>
        <v>13300052.478105519</v>
      </c>
      <c r="E12" s="50">
        <f t="shared" ref="E12" si="8">E9+E10*1.96</f>
        <v>12203760.105260745</v>
      </c>
      <c r="F12" s="12">
        <f t="shared" ref="F12:K12" si="9">F9+F10*1.96</f>
        <v>0.91284146540556887</v>
      </c>
      <c r="G12" s="17">
        <f t="shared" si="9"/>
        <v>1.853919617805736</v>
      </c>
      <c r="H12" s="32">
        <f t="shared" si="9"/>
        <v>1.8444728900127076</v>
      </c>
      <c r="I12" s="12">
        <f t="shared" si="9"/>
        <v>1.6030710505037709</v>
      </c>
      <c r="J12" s="17">
        <f t="shared" si="9"/>
        <v>1.9353882453188265</v>
      </c>
      <c r="K12" s="32">
        <f t="shared" si="9"/>
        <v>1.7666629878197058</v>
      </c>
    </row>
    <row r="13" spans="1:11" x14ac:dyDescent="0.25">
      <c r="A13" s="55"/>
      <c r="B13" s="4">
        <f>B9-B10*1.96</f>
        <v>8925021.3637212999</v>
      </c>
      <c r="C13" s="22">
        <f>C9-C10*1.96</f>
        <v>5293768.5975185176</v>
      </c>
      <c r="D13" s="29">
        <f>D9-D10*1.96</f>
        <v>3067846.521894482</v>
      </c>
      <c r="E13" s="50">
        <f t="shared" ref="E13" si="10">E9-E10*1.96</f>
        <v>3792027.3947392544</v>
      </c>
      <c r="F13" s="12">
        <f t="shared" ref="F13:K13" si="11">F9-F10*1.96</f>
        <v>0.22602441969503928</v>
      </c>
      <c r="G13" s="17">
        <f t="shared" si="11"/>
        <v>6.1891974302316966E-2</v>
      </c>
      <c r="H13" s="32">
        <f t="shared" si="11"/>
        <v>0.2436139751443317</v>
      </c>
      <c r="I13" s="12">
        <f t="shared" si="11"/>
        <v>0.39692894949622859</v>
      </c>
      <c r="J13" s="17">
        <f t="shared" si="11"/>
        <v>6.4611754681173528E-2</v>
      </c>
      <c r="K13" s="32">
        <f t="shared" si="11"/>
        <v>0.2333370121802939</v>
      </c>
    </row>
    <row r="14" spans="1:11" x14ac:dyDescent="0.25">
      <c r="A14" s="55"/>
      <c r="J14" s="23"/>
      <c r="K14" s="33"/>
    </row>
    <row r="15" spans="1:11" x14ac:dyDescent="0.25">
      <c r="A15" s="55"/>
      <c r="B15" s="1" t="s">
        <v>6</v>
      </c>
      <c r="C15" s="40" t="s">
        <v>8</v>
      </c>
      <c r="D15" s="41" t="s">
        <v>9</v>
      </c>
      <c r="E15" s="42" t="s">
        <v>2</v>
      </c>
      <c r="I15" s="53" t="s">
        <v>13</v>
      </c>
    </row>
    <row r="16" spans="1:11" ht="15.75" x14ac:dyDescent="0.25">
      <c r="A16" s="55"/>
      <c r="B16" s="10" t="s">
        <v>1</v>
      </c>
      <c r="C16" s="18" t="s">
        <v>1</v>
      </c>
      <c r="D16" s="25" t="s">
        <v>1</v>
      </c>
      <c r="E16" s="35" t="s">
        <v>1</v>
      </c>
      <c r="F16" s="10" t="s">
        <v>10</v>
      </c>
      <c r="G16" s="18" t="s">
        <v>11</v>
      </c>
      <c r="H16" s="25" t="s">
        <v>12</v>
      </c>
      <c r="I16" s="10" t="s">
        <v>7</v>
      </c>
      <c r="J16" s="18" t="s">
        <v>7</v>
      </c>
      <c r="K16" s="25" t="s">
        <v>7</v>
      </c>
    </row>
    <row r="17" spans="1:11" x14ac:dyDescent="0.25">
      <c r="A17" s="55"/>
      <c r="B17" s="2">
        <v>16149276</v>
      </c>
      <c r="C17" s="19">
        <v>9982790</v>
      </c>
      <c r="D17" s="26">
        <v>9841790</v>
      </c>
      <c r="E17" s="34">
        <v>7989033</v>
      </c>
      <c r="F17" s="6">
        <f>E17/B17</f>
        <v>0.49469914316901886</v>
      </c>
      <c r="G17" s="14">
        <f>E17/C17</f>
        <v>0.80028058288314186</v>
      </c>
      <c r="H17" s="24">
        <f>E17/D17</f>
        <v>0.8117459323964441</v>
      </c>
      <c r="I17" s="6">
        <f>F17/0.5694</f>
        <v>0.86880776812261828</v>
      </c>
      <c r="J17" s="14">
        <f>G17/G22</f>
        <v>0.81210248198095691</v>
      </c>
      <c r="K17" s="24">
        <f>H17/H22</f>
        <v>0.89675688971572409</v>
      </c>
    </row>
    <row r="18" spans="1:11" x14ac:dyDescent="0.25">
      <c r="A18" s="55"/>
      <c r="B18" s="2">
        <v>17210518</v>
      </c>
      <c r="C18" s="19">
        <v>5256134</v>
      </c>
      <c r="D18" s="26">
        <v>9468962</v>
      </c>
      <c r="E18" s="34">
        <v>6657083</v>
      </c>
      <c r="F18" s="6">
        <f>E18/B18</f>
        <v>0.38680317466330766</v>
      </c>
      <c r="G18" s="14">
        <f t="shared" ref="G18:G21" si="12">E18/C18</f>
        <v>1.2665360129707499</v>
      </c>
      <c r="H18" s="24">
        <f t="shared" ref="H18:H21" si="13">E18/D18</f>
        <v>0.70304252989926452</v>
      </c>
      <c r="I18" s="7">
        <f t="shared" ref="I18:I21" si="14">F18/0.5694</f>
        <v>0.67931713147753359</v>
      </c>
      <c r="J18" s="14">
        <f>G18/G22</f>
        <v>1.2852455271953072</v>
      </c>
      <c r="K18" s="24">
        <f>H18/H22</f>
        <v>0.77666940761759484</v>
      </c>
    </row>
    <row r="19" spans="1:11" x14ac:dyDescent="0.25">
      <c r="A19" s="55"/>
      <c r="B19" s="2">
        <v>18147225</v>
      </c>
      <c r="C19" s="19">
        <v>10328326</v>
      </c>
      <c r="D19" s="26">
        <v>10191255</v>
      </c>
      <c r="E19" s="34">
        <v>9701518</v>
      </c>
      <c r="F19" s="6">
        <f>E19/B19</f>
        <v>0.53460063453227702</v>
      </c>
      <c r="G19" s="14">
        <f t="shared" si="12"/>
        <v>0.9393117529404087</v>
      </c>
      <c r="H19" s="24">
        <f t="shared" si="13"/>
        <v>0.95194536884809577</v>
      </c>
      <c r="I19" s="7">
        <f>F19/0.5694</f>
        <v>0.93888414916100638</v>
      </c>
      <c r="J19" s="14">
        <f>G19/G22</f>
        <v>0.95318744729331639</v>
      </c>
      <c r="K19" s="24">
        <f>H19/H22</f>
        <v>1.051638861469022</v>
      </c>
    </row>
    <row r="20" spans="1:11" x14ac:dyDescent="0.25">
      <c r="A20" s="55"/>
      <c r="B20" s="2">
        <v>11172690</v>
      </c>
      <c r="C20" s="19">
        <v>7423690</v>
      </c>
      <c r="D20" s="26">
        <v>7865255</v>
      </c>
      <c r="E20" s="34">
        <v>9146669</v>
      </c>
      <c r="F20" s="6">
        <f>E20/B20</f>
        <v>0.81866309724873776</v>
      </c>
      <c r="G20" s="14">
        <f t="shared" si="12"/>
        <v>1.2320919919878119</v>
      </c>
      <c r="H20" s="24">
        <f t="shared" si="13"/>
        <v>1.1629208461772695</v>
      </c>
      <c r="I20" s="7">
        <f t="shared" si="14"/>
        <v>1.4377644841038597</v>
      </c>
      <c r="J20" s="14">
        <f>G20/G22</f>
        <v>1.2502926924921658</v>
      </c>
      <c r="K20" s="24">
        <f>H20/H22</f>
        <v>1.2847089703606804</v>
      </c>
    </row>
    <row r="21" spans="1:11" ht="15.75" thickBot="1" x14ac:dyDescent="0.3">
      <c r="A21" s="55"/>
      <c r="B21" s="2">
        <v>13779983</v>
      </c>
      <c r="C21" s="19">
        <v>12153338</v>
      </c>
      <c r="D21" s="26">
        <v>9341815.5</v>
      </c>
      <c r="E21" s="34">
        <v>8373575.75</v>
      </c>
      <c r="F21" s="6">
        <f>E21/B21</f>
        <v>0.60766226997522421</v>
      </c>
      <c r="G21" s="14">
        <f t="shared" si="12"/>
        <v>0.68899390027661533</v>
      </c>
      <c r="H21" s="24">
        <f t="shared" si="13"/>
        <v>0.89635422044034163</v>
      </c>
      <c r="I21" s="7">
        <f t="shared" si="14"/>
        <v>1.0671975236656555</v>
      </c>
      <c r="J21" s="14">
        <f>G21/G22</f>
        <v>0.69917185103825408</v>
      </c>
      <c r="K21" s="24">
        <f>H21/H22</f>
        <v>0.99022587083697766</v>
      </c>
    </row>
    <row r="22" spans="1:11" ht="15.75" thickBot="1" x14ac:dyDescent="0.3">
      <c r="A22" s="54" t="s">
        <v>18</v>
      </c>
      <c r="B22" s="3">
        <f t="shared" ref="B22:E22" si="15">AVERAGE(B17:B21)</f>
        <v>15291938.4</v>
      </c>
      <c r="C22" s="20">
        <f t="shared" si="15"/>
        <v>9028855.5999999996</v>
      </c>
      <c r="D22" s="27">
        <f t="shared" si="15"/>
        <v>9341815.5</v>
      </c>
      <c r="E22" s="48">
        <f t="shared" si="15"/>
        <v>8373575.75</v>
      </c>
      <c r="F22" s="11">
        <f t="shared" ref="F22:K22" si="16">AVERAGE(F17:F21)</f>
        <v>0.56848566391771316</v>
      </c>
      <c r="G22" s="15">
        <f t="shared" si="16"/>
        <v>0.98544284821174544</v>
      </c>
      <c r="H22" s="30">
        <f t="shared" si="16"/>
        <v>0.90520177955228331</v>
      </c>
      <c r="I22" s="11">
        <f t="shared" si="16"/>
        <v>0.99839421130613459</v>
      </c>
      <c r="J22" s="15">
        <f t="shared" si="16"/>
        <v>1</v>
      </c>
      <c r="K22" s="30">
        <f t="shared" si="16"/>
        <v>0.99999999999999978</v>
      </c>
    </row>
    <row r="23" spans="1:11" ht="15.75" thickBot="1" x14ac:dyDescent="0.3">
      <c r="A23" s="54" t="s">
        <v>19</v>
      </c>
      <c r="B23" s="3">
        <f t="shared" ref="B23:E23" si="17">STDEV(B17:B21)</f>
        <v>2820587.4176552854</v>
      </c>
      <c r="C23" s="20">
        <f t="shared" si="17"/>
        <v>2700508.7160764351</v>
      </c>
      <c r="D23" s="27">
        <f t="shared" si="17"/>
        <v>889932.45634612627</v>
      </c>
      <c r="E23" s="48">
        <f t="shared" si="17"/>
        <v>1167831.7815411976</v>
      </c>
      <c r="F23" s="11">
        <f t="shared" ref="F23:K23" si="18">STDEV(F17:F21)</f>
        <v>0.1610316175263502</v>
      </c>
      <c r="G23" s="15">
        <f t="shared" si="18"/>
        <v>0.25697484730226988</v>
      </c>
      <c r="H23" s="30">
        <f t="shared" si="18"/>
        <v>0.17196272658081699</v>
      </c>
      <c r="I23" s="11">
        <f t="shared" si="18"/>
        <v>0.28280930369924601</v>
      </c>
      <c r="J23" s="15">
        <f t="shared" si="18"/>
        <v>0.26077092930208401</v>
      </c>
      <c r="K23" s="30">
        <f t="shared" si="18"/>
        <v>0.18997170627069576</v>
      </c>
    </row>
    <row r="24" spans="1:11" x14ac:dyDescent="0.25">
      <c r="A24" s="54" t="s">
        <v>20</v>
      </c>
      <c r="B24" s="8">
        <f t="shared" ref="B24:E24" si="19">B23/B22*100</f>
        <v>18.444930550173321</v>
      </c>
      <c r="C24" s="21">
        <f t="shared" si="19"/>
        <v>29.909756404526338</v>
      </c>
      <c r="D24" s="28">
        <f t="shared" si="19"/>
        <v>9.5263330382207432</v>
      </c>
      <c r="E24" s="49">
        <f t="shared" si="19"/>
        <v>13.946631838151074</v>
      </c>
      <c r="F24" s="13">
        <f t="shared" ref="F24:K24" si="20">F23/F22*100</f>
        <v>28.326416609453691</v>
      </c>
      <c r="G24" s="16">
        <f t="shared" si="20"/>
        <v>26.077092930208451</v>
      </c>
      <c r="H24" s="31">
        <f t="shared" si="20"/>
        <v>18.997170627069522</v>
      </c>
      <c r="I24" s="13">
        <f t="shared" si="20"/>
        <v>28.32641660945378</v>
      </c>
      <c r="J24" s="16">
        <f t="shared" si="20"/>
        <v>26.077092930208401</v>
      </c>
      <c r="K24" s="31">
        <f t="shared" si="20"/>
        <v>18.997170627069583</v>
      </c>
    </row>
    <row r="25" spans="1:11" x14ac:dyDescent="0.25">
      <c r="A25" s="55"/>
    </row>
    <row r="26" spans="1:11" x14ac:dyDescent="0.25">
      <c r="A26" s="55"/>
      <c r="B26" s="1" t="s">
        <v>6</v>
      </c>
      <c r="C26" s="40" t="s">
        <v>8</v>
      </c>
      <c r="D26" s="41" t="s">
        <v>9</v>
      </c>
      <c r="E26" s="42" t="s">
        <v>2</v>
      </c>
      <c r="I26" s="53" t="s">
        <v>13</v>
      </c>
    </row>
    <row r="27" spans="1:11" ht="15.75" x14ac:dyDescent="0.25">
      <c r="A27" s="55"/>
      <c r="B27" s="10" t="s">
        <v>4</v>
      </c>
      <c r="C27" s="18" t="s">
        <v>4</v>
      </c>
      <c r="D27" s="25" t="s">
        <v>4</v>
      </c>
      <c r="E27" s="35" t="s">
        <v>4</v>
      </c>
      <c r="F27" s="10" t="s">
        <v>10</v>
      </c>
      <c r="G27" s="18" t="s">
        <v>11</v>
      </c>
      <c r="H27" s="25" t="s">
        <v>12</v>
      </c>
      <c r="I27" s="10" t="s">
        <v>7</v>
      </c>
      <c r="J27" s="18" t="s">
        <v>7</v>
      </c>
      <c r="K27" s="25" t="s">
        <v>7</v>
      </c>
    </row>
    <row r="28" spans="1:11" x14ac:dyDescent="0.25">
      <c r="A28" s="55"/>
      <c r="B28" s="2">
        <v>14179154</v>
      </c>
      <c r="C28" s="19">
        <v>6548426</v>
      </c>
      <c r="D28" s="26">
        <v>9190548</v>
      </c>
      <c r="E28" s="34">
        <v>9563669</v>
      </c>
      <c r="F28" s="6">
        <f>E28/B28</f>
        <v>0.67448798426196654</v>
      </c>
      <c r="G28" s="14">
        <f>E28/C28</f>
        <v>1.4604530920865564</v>
      </c>
      <c r="H28" s="24">
        <f>E28/D28</f>
        <v>1.0405983408171091</v>
      </c>
      <c r="I28" s="7">
        <f t="shared" ref="I28:I32" si="21">F28/0.5694</f>
        <v>1.1845591574674508</v>
      </c>
      <c r="J28" s="14">
        <f>G28/G33</f>
        <v>1.6609916279176105</v>
      </c>
      <c r="K28" s="24">
        <f>H28/H33</f>
        <v>1.0564215393651697</v>
      </c>
    </row>
    <row r="29" spans="1:11" x14ac:dyDescent="0.25">
      <c r="A29" s="55"/>
      <c r="B29" s="2">
        <v>15019586</v>
      </c>
      <c r="C29" s="19">
        <v>8348025.666666667</v>
      </c>
      <c r="D29" s="26">
        <v>3993134</v>
      </c>
      <c r="E29" s="34">
        <v>2934719</v>
      </c>
      <c r="F29" s="6">
        <f>E29/B29</f>
        <v>0.19539280243809651</v>
      </c>
      <c r="G29" s="14">
        <f t="shared" ref="G29:G32" si="22">E29/C29</f>
        <v>0.35154647544008111</v>
      </c>
      <c r="H29" s="24">
        <f t="shared" ref="H29:H32" si="23">E29/D29</f>
        <v>0.73494127670145803</v>
      </c>
      <c r="I29" s="7">
        <f>F29/0.5694</f>
        <v>0.34315560667034861</v>
      </c>
      <c r="J29" s="14">
        <f>G29/G33</f>
        <v>0.39981821784887001</v>
      </c>
      <c r="K29" s="24">
        <f>H29/H33</f>
        <v>0.7461166950028949</v>
      </c>
    </row>
    <row r="30" spans="1:11" x14ac:dyDescent="0.25">
      <c r="A30" s="55"/>
      <c r="B30" s="2">
        <v>16669518</v>
      </c>
      <c r="C30" s="19">
        <v>10539861</v>
      </c>
      <c r="D30" s="26">
        <v>6703548</v>
      </c>
      <c r="E30" s="34">
        <v>8594690</v>
      </c>
      <c r="F30" s="6">
        <f>E30/B30</f>
        <v>0.51559319231665846</v>
      </c>
      <c r="G30" s="14">
        <f t="shared" si="22"/>
        <v>0.81544623785835502</v>
      </c>
      <c r="H30" s="24">
        <f t="shared" si="23"/>
        <v>1.2821106076961035</v>
      </c>
      <c r="I30" s="7">
        <f t="shared" si="21"/>
        <v>0.90550262085819888</v>
      </c>
      <c r="J30" s="14">
        <f>G30/G33</f>
        <v>0.92741723882725446</v>
      </c>
      <c r="K30" s="24">
        <f>H30/H33</f>
        <v>1.3016062093229714</v>
      </c>
    </row>
    <row r="31" spans="1:11" x14ac:dyDescent="0.25">
      <c r="A31" s="55"/>
      <c r="B31" s="2">
        <v>11270447</v>
      </c>
      <c r="C31" s="19">
        <v>7955790</v>
      </c>
      <c r="D31" s="26">
        <v>6568790</v>
      </c>
      <c r="E31" s="34">
        <v>7306548</v>
      </c>
      <c r="F31" s="6">
        <f>E31/B31</f>
        <v>0.64829265423101679</v>
      </c>
      <c r="G31" s="14">
        <f t="shared" si="22"/>
        <v>0.91839377359130903</v>
      </c>
      <c r="H31" s="24">
        <f t="shared" si="23"/>
        <v>1.1123126176967144</v>
      </c>
      <c r="I31" s="7">
        <f t="shared" si="21"/>
        <v>1.1385540116456212</v>
      </c>
      <c r="J31" s="14">
        <f>G31/G33</f>
        <v>1.0445007630388292</v>
      </c>
      <c r="K31" s="24">
        <f>H31/H33</f>
        <v>1.1292262939029516</v>
      </c>
    </row>
    <row r="32" spans="1:11" ht="15.75" thickBot="1" x14ac:dyDescent="0.3">
      <c r="A32" s="55"/>
      <c r="B32" s="2">
        <v>17959225</v>
      </c>
      <c r="C32" s="19">
        <v>8348025.666666667</v>
      </c>
      <c r="D32" s="26">
        <v>9402024</v>
      </c>
      <c r="E32" s="34">
        <v>7099906.5</v>
      </c>
      <c r="F32" s="6">
        <f>E32/B32</f>
        <v>0.39533479312164083</v>
      </c>
      <c r="G32" s="14">
        <f t="shared" si="22"/>
        <v>0.85048929932614403</v>
      </c>
      <c r="H32" s="24">
        <f t="shared" si="23"/>
        <v>0.7551466046034343</v>
      </c>
      <c r="I32" s="7">
        <f t="shared" si="21"/>
        <v>0.69430065528914786</v>
      </c>
      <c r="J32" s="14">
        <f>G32/G33</f>
        <v>0.96727215236743558</v>
      </c>
      <c r="K32" s="24">
        <f>H32/H33</f>
        <v>0.76662926240601292</v>
      </c>
    </row>
    <row r="33" spans="1:11" ht="15.75" thickBot="1" x14ac:dyDescent="0.3">
      <c r="A33" s="54" t="s">
        <v>18</v>
      </c>
      <c r="B33" s="3">
        <f t="shared" ref="B33:E33" si="24">AVERAGE(B28:B32)</f>
        <v>15019586</v>
      </c>
      <c r="C33" s="20">
        <f t="shared" si="24"/>
        <v>8348025.666666667</v>
      </c>
      <c r="D33" s="27">
        <f t="shared" si="24"/>
        <v>7171608.7999999998</v>
      </c>
      <c r="E33" s="48">
        <f t="shared" si="24"/>
        <v>7099906.5</v>
      </c>
      <c r="F33" s="11">
        <f t="shared" ref="F33:K33" si="25">AVERAGE(F28:F32)</f>
        <v>0.48582028527387588</v>
      </c>
      <c r="G33" s="15">
        <f t="shared" si="25"/>
        <v>0.87926577566048914</v>
      </c>
      <c r="H33" s="30">
        <f t="shared" si="25"/>
        <v>0.98502188950296377</v>
      </c>
      <c r="I33" s="11">
        <f t="shared" si="25"/>
        <v>0.85321441038615331</v>
      </c>
      <c r="J33" s="15">
        <f t="shared" si="25"/>
        <v>1</v>
      </c>
      <c r="K33" s="30">
        <f t="shared" si="25"/>
        <v>1</v>
      </c>
    </row>
    <row r="34" spans="1:11" ht="15.75" thickBot="1" x14ac:dyDescent="0.3">
      <c r="A34" s="54" t="s">
        <v>19</v>
      </c>
      <c r="B34" s="3">
        <f t="shared" ref="B34:E34" si="26">STDEV(B28:B32)</f>
        <v>2555685.9276371384</v>
      </c>
      <c r="C34" s="20">
        <f t="shared" si="26"/>
        <v>1431480.8684471324</v>
      </c>
      <c r="D34" s="27">
        <f t="shared" si="26"/>
        <v>2221263.2064915681</v>
      </c>
      <c r="E34" s="48">
        <f t="shared" si="26"/>
        <v>2534560.6615327341</v>
      </c>
      <c r="F34" s="11">
        <f t="shared" ref="F34:K34" si="27">STDEV(F28:F32)</f>
        <v>0.1971135106899975</v>
      </c>
      <c r="G34" s="15">
        <f t="shared" si="27"/>
        <v>0.39455619872751468</v>
      </c>
      <c r="H34" s="30">
        <f t="shared" si="27"/>
        <v>0.23608067339853783</v>
      </c>
      <c r="I34" s="11">
        <f t="shared" si="27"/>
        <v>0.34617757409553557</v>
      </c>
      <c r="J34" s="15">
        <f t="shared" si="27"/>
        <v>0.44873371584505356</v>
      </c>
      <c r="K34" s="30">
        <f t="shared" si="27"/>
        <v>0.23967048439671063</v>
      </c>
    </row>
    <row r="35" spans="1:11" x14ac:dyDescent="0.25">
      <c r="A35" s="54" t="s">
        <v>20</v>
      </c>
      <c r="B35" s="8">
        <f t="shared" ref="B35:E35" si="28">B34/B33*100</f>
        <v>17.015688232932241</v>
      </c>
      <c r="C35" s="21">
        <f t="shared" si="28"/>
        <v>17.147537940174026</v>
      </c>
      <c r="D35" s="28">
        <f t="shared" si="28"/>
        <v>30.973011334521878</v>
      </c>
      <c r="E35" s="49">
        <f t="shared" si="28"/>
        <v>35.698507600525922</v>
      </c>
      <c r="F35" s="13">
        <f t="shared" ref="F35:K35" si="29">F34/F33*100</f>
        <v>40.573338879597607</v>
      </c>
      <c r="G35" s="16">
        <f t="shared" si="29"/>
        <v>44.873371584505371</v>
      </c>
      <c r="H35" s="31">
        <f t="shared" si="29"/>
        <v>23.967048439670997</v>
      </c>
      <c r="I35" s="13">
        <f t="shared" si="29"/>
        <v>40.573338879597721</v>
      </c>
      <c r="J35" s="16">
        <f t="shared" si="29"/>
        <v>44.873371584505357</v>
      </c>
      <c r="K35" s="31">
        <f t="shared" si="29"/>
        <v>23.967048439671064</v>
      </c>
    </row>
    <row r="36" spans="1:11" x14ac:dyDescent="0.25">
      <c r="A36" s="55"/>
    </row>
    <row r="37" spans="1:11" x14ac:dyDescent="0.25">
      <c r="A37" s="55"/>
      <c r="B37" s="1" t="s">
        <v>6</v>
      </c>
      <c r="C37" s="40" t="s">
        <v>8</v>
      </c>
      <c r="D37" s="41" t="s">
        <v>9</v>
      </c>
      <c r="E37" s="42" t="s">
        <v>2</v>
      </c>
      <c r="I37" s="53" t="s">
        <v>13</v>
      </c>
    </row>
    <row r="38" spans="1:11" ht="15.75" x14ac:dyDescent="0.25">
      <c r="A38" s="55"/>
      <c r="B38" s="43" t="s">
        <v>5</v>
      </c>
      <c r="C38" s="18" t="s">
        <v>5</v>
      </c>
      <c r="D38" s="25" t="s">
        <v>5</v>
      </c>
      <c r="E38" s="35" t="s">
        <v>5</v>
      </c>
      <c r="F38" s="10" t="s">
        <v>10</v>
      </c>
      <c r="G38" s="18" t="s">
        <v>11</v>
      </c>
      <c r="H38" s="25" t="s">
        <v>12</v>
      </c>
      <c r="I38" s="10" t="s">
        <v>7</v>
      </c>
      <c r="J38" s="18" t="s">
        <v>7</v>
      </c>
      <c r="K38" s="25" t="s">
        <v>7</v>
      </c>
    </row>
    <row r="39" spans="1:11" x14ac:dyDescent="0.25">
      <c r="A39" s="55"/>
      <c r="B39" s="44">
        <v>18495104</v>
      </c>
      <c r="C39" s="19">
        <v>6245012</v>
      </c>
      <c r="D39" s="26">
        <v>10768134</v>
      </c>
      <c r="E39" s="34">
        <v>10221376</v>
      </c>
      <c r="F39" s="6">
        <f>E39/B39</f>
        <v>0.55265306969887817</v>
      </c>
      <c r="G39" s="14">
        <f>E39/C39</f>
        <v>1.636726398604198</v>
      </c>
      <c r="H39" s="24">
        <f>E39/D39</f>
        <v>0.94922444315793242</v>
      </c>
      <c r="I39" s="7">
        <f t="shared" ref="I39:I43" si="30">F39/0.5694</f>
        <v>0.97058846100962093</v>
      </c>
      <c r="J39" s="14">
        <f>G39/G44</f>
        <v>1.5631353585883609</v>
      </c>
      <c r="K39" s="24">
        <f>H39/H44</f>
        <v>0.97414777042552192</v>
      </c>
    </row>
    <row r="40" spans="1:11" x14ac:dyDescent="0.25">
      <c r="A40" s="55"/>
      <c r="B40" s="45">
        <v>16812207.75</v>
      </c>
      <c r="C40" s="19">
        <v>4997175</v>
      </c>
      <c r="D40" s="26">
        <v>4090426</v>
      </c>
      <c r="E40" s="34">
        <v>2302598</v>
      </c>
      <c r="F40" s="6">
        <f>E40/B40</f>
        <v>0.13695988261862871</v>
      </c>
      <c r="G40" s="14">
        <f t="shared" ref="G40:G43" si="31">E40/C40</f>
        <v>0.46077994066647654</v>
      </c>
      <c r="H40" s="24">
        <f t="shared" ref="H40:H43" si="32">E40/D40</f>
        <v>0.56292376393070065</v>
      </c>
      <c r="I40" s="7">
        <f t="shared" si="30"/>
        <v>0.24053368917918636</v>
      </c>
      <c r="J40" s="14">
        <f>G40/G44</f>
        <v>0.44006219878793196</v>
      </c>
      <c r="K40" s="24">
        <f>H40/H44</f>
        <v>0.57770418103466037</v>
      </c>
    </row>
    <row r="41" spans="1:11" x14ac:dyDescent="0.25">
      <c r="A41" s="55"/>
      <c r="B41" s="44">
        <v>16873933</v>
      </c>
      <c r="C41" s="19">
        <v>6256669</v>
      </c>
      <c r="D41" s="26">
        <v>5904376</v>
      </c>
      <c r="E41" s="34">
        <v>8114083</v>
      </c>
      <c r="F41" s="6">
        <f>E41/B41</f>
        <v>0.48086495306103205</v>
      </c>
      <c r="G41" s="14">
        <f t="shared" si="31"/>
        <v>1.2968694684024358</v>
      </c>
      <c r="H41" s="24">
        <f t="shared" si="32"/>
        <v>1.3742490315657403</v>
      </c>
      <c r="I41" s="7">
        <f t="shared" si="30"/>
        <v>0.84451168433619961</v>
      </c>
      <c r="J41" s="14">
        <f>G41/G44</f>
        <v>1.2385591894053409</v>
      </c>
      <c r="K41" s="24">
        <f>H41/H44</f>
        <v>1.4103320239578592</v>
      </c>
    </row>
    <row r="42" spans="1:11" x14ac:dyDescent="0.25">
      <c r="A42" s="55"/>
      <c r="B42" s="44">
        <v>14226569</v>
      </c>
      <c r="C42" s="19">
        <v>9789790</v>
      </c>
      <c r="D42" s="26">
        <v>7877033</v>
      </c>
      <c r="E42" s="34">
        <v>7815497</v>
      </c>
      <c r="F42" s="6">
        <f>E42/B42</f>
        <v>0.54935923060577707</v>
      </c>
      <c r="G42" s="14">
        <f t="shared" si="31"/>
        <v>0.79833142488245412</v>
      </c>
      <c r="H42" s="24">
        <f t="shared" si="32"/>
        <v>0.99218792151816548</v>
      </c>
      <c r="I42" s="7">
        <f t="shared" si="30"/>
        <v>0.96480370671896221</v>
      </c>
      <c r="J42" s="14">
        <f>G42/G44</f>
        <v>0.76243658021902905</v>
      </c>
      <c r="K42" s="24">
        <f>H42/H44</f>
        <v>1.0182393200648339</v>
      </c>
    </row>
    <row r="43" spans="1:11" ht="15.75" thickBot="1" x14ac:dyDescent="0.3">
      <c r="A43" s="55"/>
      <c r="B43" s="44">
        <v>17653225</v>
      </c>
      <c r="C43" s="19">
        <v>6822161.5</v>
      </c>
      <c r="D43" s="26">
        <v>7159992.25</v>
      </c>
      <c r="E43" s="34">
        <v>7113388.5</v>
      </c>
      <c r="F43" s="6">
        <f>E43/B43</f>
        <v>0.40295121712888154</v>
      </c>
      <c r="G43" s="14">
        <f t="shared" si="31"/>
        <v>1.0426883766970336</v>
      </c>
      <c r="H43" s="24">
        <f t="shared" si="32"/>
        <v>0.99349108932345565</v>
      </c>
      <c r="I43" s="7">
        <f t="shared" si="30"/>
        <v>0.70767688290987274</v>
      </c>
      <c r="J43" s="14">
        <f>G43/G44</f>
        <v>0.99580667299933734</v>
      </c>
      <c r="K43" s="24">
        <f>H43/H44</f>
        <v>1.0195767045171247</v>
      </c>
    </row>
    <row r="44" spans="1:11" ht="15.75" thickBot="1" x14ac:dyDescent="0.3">
      <c r="A44" s="54" t="s">
        <v>18</v>
      </c>
      <c r="B44" s="46">
        <f>AVERAGE(B39:B43)</f>
        <v>16812207.75</v>
      </c>
      <c r="C44" s="20">
        <f t="shared" ref="C44:E44" si="33">AVERAGE(C39:C43)</f>
        <v>6822161.5</v>
      </c>
      <c r="D44" s="27">
        <f t="shared" si="33"/>
        <v>7159992.25</v>
      </c>
      <c r="E44" s="48">
        <f t="shared" si="33"/>
        <v>7113388.5</v>
      </c>
      <c r="F44" s="11">
        <f t="shared" ref="F44:K44" si="34">AVERAGE(F39:F43)</f>
        <v>0.42455767062263944</v>
      </c>
      <c r="G44" s="15">
        <f t="shared" si="34"/>
        <v>1.0470791218505195</v>
      </c>
      <c r="H44" s="30">
        <f t="shared" si="34"/>
        <v>0.97441524989919892</v>
      </c>
      <c r="I44" s="11">
        <f t="shared" si="34"/>
        <v>0.74562288483076833</v>
      </c>
      <c r="J44" s="15">
        <f t="shared" si="34"/>
        <v>1</v>
      </c>
      <c r="K44" s="30">
        <f t="shared" si="34"/>
        <v>1</v>
      </c>
    </row>
    <row r="45" spans="1:11" ht="15.75" thickBot="1" x14ac:dyDescent="0.3">
      <c r="A45" s="54" t="s">
        <v>19</v>
      </c>
      <c r="B45" s="46">
        <f>STDEV(B39:B43)</f>
        <v>1599123.7878171557</v>
      </c>
      <c r="C45" s="20">
        <f t="shared" ref="C45:E45" si="35">STDEV(C39:C43)</f>
        <v>1788174.9042040743</v>
      </c>
      <c r="D45" s="27">
        <f t="shared" si="35"/>
        <v>2476471.454290194</v>
      </c>
      <c r="E45" s="48">
        <f t="shared" si="35"/>
        <v>2928209.2378768376</v>
      </c>
      <c r="F45" s="11">
        <f t="shared" ref="F45:K45" si="36">STDEV(F39:F43)</f>
        <v>0.1719983264393149</v>
      </c>
      <c r="G45" s="15">
        <f t="shared" si="36"/>
        <v>0.45158624687332805</v>
      </c>
      <c r="H45" s="30">
        <f t="shared" si="36"/>
        <v>0.28744852940866789</v>
      </c>
      <c r="I45" s="11">
        <f t="shared" si="36"/>
        <v>0.30206941770164192</v>
      </c>
      <c r="J45" s="15">
        <f t="shared" si="36"/>
        <v>0.43128187493150749</v>
      </c>
      <c r="K45" s="30">
        <f t="shared" si="36"/>
        <v>0.29499592646810829</v>
      </c>
    </row>
    <row r="46" spans="1:11" x14ac:dyDescent="0.25">
      <c r="A46" s="54" t="s">
        <v>20</v>
      </c>
      <c r="B46" s="47">
        <f t="shared" ref="B46:E46" si="37">B45/B44*100</f>
        <v>9.5116822941779056</v>
      </c>
      <c r="C46" s="21">
        <f t="shared" si="37"/>
        <v>26.21126609512358</v>
      </c>
      <c r="D46" s="28">
        <f t="shared" si="37"/>
        <v>34.587627581443172</v>
      </c>
      <c r="E46" s="49">
        <f t="shared" si="37"/>
        <v>41.164759071950556</v>
      </c>
      <c r="F46" s="13">
        <f t="shared" ref="F46:K46" si="38">F45/F44*100</f>
        <v>40.512358706667335</v>
      </c>
      <c r="G46" s="16">
        <f t="shared" si="38"/>
        <v>43.128187493150712</v>
      </c>
      <c r="H46" s="31">
        <f t="shared" si="38"/>
        <v>29.499592646810875</v>
      </c>
      <c r="I46" s="13">
        <f t="shared" si="38"/>
        <v>40.512358706667335</v>
      </c>
      <c r="J46" s="16">
        <f t="shared" si="38"/>
        <v>43.128187493150747</v>
      </c>
      <c r="K46" s="31">
        <f t="shared" si="38"/>
        <v>29.499592646810829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A37BA-4114-4432-8312-684F6E9A7C98}">
  <dimension ref="A2:K44"/>
  <sheetViews>
    <sheetView tabSelected="1" topLeftCell="I13" workbookViewId="0">
      <selection activeCell="J37" sqref="J37:J41"/>
    </sheetView>
  </sheetViews>
  <sheetFormatPr defaultRowHeight="15" x14ac:dyDescent="0.25"/>
  <cols>
    <col min="2" max="5" width="12.5703125" customWidth="1"/>
    <col min="6" max="6" width="20.42578125" bestFit="1" customWidth="1"/>
    <col min="7" max="8" width="21" bestFit="1" customWidth="1"/>
    <col min="9" max="11" width="20.28515625" bestFit="1" customWidth="1"/>
  </cols>
  <sheetData>
    <row r="2" spans="1:11" x14ac:dyDescent="0.25">
      <c r="B2" s="1" t="s">
        <v>6</v>
      </c>
      <c r="C2" s="40" t="s">
        <v>22</v>
      </c>
      <c r="D2" s="41" t="s">
        <v>23</v>
      </c>
      <c r="E2" s="42" t="s">
        <v>3</v>
      </c>
      <c r="J2" s="53" t="s">
        <v>13</v>
      </c>
    </row>
    <row r="3" spans="1:11" ht="15.75" x14ac:dyDescent="0.25">
      <c r="B3" s="10" t="s">
        <v>0</v>
      </c>
      <c r="C3" s="18" t="s">
        <v>0</v>
      </c>
      <c r="D3" s="25" t="s">
        <v>0</v>
      </c>
      <c r="E3" s="35" t="s">
        <v>0</v>
      </c>
      <c r="F3" s="10" t="s">
        <v>24</v>
      </c>
      <c r="G3" s="18" t="s">
        <v>25</v>
      </c>
      <c r="H3" s="25" t="s">
        <v>26</v>
      </c>
      <c r="I3" s="10" t="s">
        <v>7</v>
      </c>
      <c r="J3" s="18" t="s">
        <v>7</v>
      </c>
      <c r="K3" s="25" t="s">
        <v>7</v>
      </c>
    </row>
    <row r="4" spans="1:11" x14ac:dyDescent="0.25">
      <c r="B4" s="2">
        <v>11661619</v>
      </c>
      <c r="C4" s="19">
        <v>11701790</v>
      </c>
      <c r="D4" s="26">
        <v>8349669</v>
      </c>
      <c r="E4" s="36">
        <v>9190640</v>
      </c>
      <c r="F4" s="6">
        <f>E4/B4</f>
        <v>0.78811012433179306</v>
      </c>
      <c r="G4" s="14">
        <f>E4/C4</f>
        <v>0.78540462612984852</v>
      </c>
      <c r="H4" s="24">
        <f>E4/D4</f>
        <v>1.1007190823971584</v>
      </c>
      <c r="I4" s="6">
        <f>F4/F9</f>
        <v>1.4100685734281586</v>
      </c>
      <c r="J4" s="14">
        <f>G4/G9</f>
        <v>0.89323029466639281</v>
      </c>
      <c r="K4" s="24">
        <f>H4/H9</f>
        <v>1.0430284626202222</v>
      </c>
    </row>
    <row r="5" spans="1:11" x14ac:dyDescent="0.25">
      <c r="B5" s="2">
        <v>12823326</v>
      </c>
      <c r="C5" s="19">
        <v>9014475.25</v>
      </c>
      <c r="D5" s="26">
        <v>7435255</v>
      </c>
      <c r="E5" s="36">
        <v>6905305</v>
      </c>
      <c r="F5" s="6">
        <f>E5/B5</f>
        <v>0.53849562898112391</v>
      </c>
      <c r="G5" s="14">
        <f t="shared" ref="G5:G8" si="0">E5/C5</f>
        <v>0.76602406779030208</v>
      </c>
      <c r="H5" s="24">
        <f t="shared" ref="H5:H8" si="1">E5/D5</f>
        <v>0.92872470412917918</v>
      </c>
      <c r="I5" s="6">
        <f>F5/F9</f>
        <v>0.9634640387325385</v>
      </c>
      <c r="J5" s="14">
        <f>G5/G9</f>
        <v>0.87118904196619507</v>
      </c>
      <c r="K5" s="24">
        <f>H5/H9</f>
        <v>0.88004861170904991</v>
      </c>
    </row>
    <row r="6" spans="1:11" x14ac:dyDescent="0.25">
      <c r="B6" s="2">
        <v>15696347</v>
      </c>
      <c r="C6" s="19">
        <v>7888861</v>
      </c>
      <c r="D6" s="26">
        <v>4835669</v>
      </c>
      <c r="E6" s="36">
        <v>8514326</v>
      </c>
      <c r="F6" s="6">
        <f>E6/B6</f>
        <v>0.54243997026824142</v>
      </c>
      <c r="G6" s="14">
        <f t="shared" si="0"/>
        <v>1.0792845760623746</v>
      </c>
      <c r="H6" s="24">
        <f t="shared" si="1"/>
        <v>1.7607338302104631</v>
      </c>
      <c r="I6" s="6">
        <f>F6/F9</f>
        <v>0.97052116377144748</v>
      </c>
      <c r="J6" s="14">
        <f>G6/G9</f>
        <v>1.2274560752914438</v>
      </c>
      <c r="K6" s="24">
        <f>H6/H9</f>
        <v>1.6684506786311857</v>
      </c>
    </row>
    <row r="7" spans="1:11" x14ac:dyDescent="0.25">
      <c r="B7" s="2">
        <v>12899347</v>
      </c>
      <c r="C7" s="19">
        <v>6699619</v>
      </c>
      <c r="D7" s="26">
        <v>12115205</v>
      </c>
      <c r="E7" s="36">
        <v>6495719</v>
      </c>
      <c r="F7" s="6">
        <f>E7/B7</f>
        <v>0.50356959929832112</v>
      </c>
      <c r="G7" s="14">
        <f t="shared" si="0"/>
        <v>0.96956543349703916</v>
      </c>
      <c r="H7" s="24">
        <f t="shared" si="1"/>
        <v>0.53616253294929805</v>
      </c>
      <c r="I7" s="6">
        <f>F7/F9</f>
        <v>0.90097518681974942</v>
      </c>
      <c r="J7" s="14">
        <f>G7/G9</f>
        <v>1.1026739454393393</v>
      </c>
      <c r="K7" s="24">
        <f>H7/H9</f>
        <v>0.50806131319061643</v>
      </c>
    </row>
    <row r="8" spans="1:11" ht="15.75" thickBot="1" x14ac:dyDescent="0.3">
      <c r="B8" s="2">
        <v>18429225</v>
      </c>
      <c r="C8" s="19">
        <v>9767631</v>
      </c>
      <c r="D8" s="26">
        <v>8183949.5</v>
      </c>
      <c r="E8" s="36">
        <v>7776497.5</v>
      </c>
      <c r="F8" s="6">
        <f>E8/B8</f>
        <v>0.42196551943991134</v>
      </c>
      <c r="G8" s="14">
        <f t="shared" si="0"/>
        <v>0.79614980336583152</v>
      </c>
      <c r="H8" s="24">
        <f t="shared" si="1"/>
        <v>0.95021328027500662</v>
      </c>
      <c r="I8" s="6">
        <f>F8/F9</f>
        <v>0.75497103724810621</v>
      </c>
      <c r="J8" s="14">
        <f>G8/G9</f>
        <v>0.90545064263662867</v>
      </c>
      <c r="K8" s="24">
        <f>H8/H9</f>
        <v>0.90041093384892623</v>
      </c>
    </row>
    <row r="9" spans="1:11" ht="15.75" thickBot="1" x14ac:dyDescent="0.3">
      <c r="A9" s="54" t="s">
        <v>18</v>
      </c>
      <c r="B9" s="3">
        <f>AVERAGE(B4:B8)</f>
        <v>14301972.800000001</v>
      </c>
      <c r="C9" s="20">
        <f>AVERAGE(C4:C8)</f>
        <v>9014475.25</v>
      </c>
      <c r="D9" s="27">
        <f>AVERAGE(D4:D8)</f>
        <v>8183949.5</v>
      </c>
      <c r="E9" s="48">
        <f t="shared" ref="E9" si="2">AVERAGE(E4:E8)</f>
        <v>7776497.5</v>
      </c>
      <c r="F9" s="11">
        <f t="shared" ref="F9:K9" si="3">AVERAGE(F4:F8)</f>
        <v>0.55891616846387815</v>
      </c>
      <c r="G9" s="15">
        <f t="shared" si="3"/>
        <v>0.87928570136907924</v>
      </c>
      <c r="H9" s="30">
        <f t="shared" si="3"/>
        <v>1.055310685992221</v>
      </c>
      <c r="I9" s="11">
        <f t="shared" si="3"/>
        <v>1.0000000000000002</v>
      </c>
      <c r="J9" s="15">
        <f t="shared" si="3"/>
        <v>0.99999999999999978</v>
      </c>
      <c r="K9" s="30">
        <f t="shared" si="3"/>
        <v>1</v>
      </c>
    </row>
    <row r="10" spans="1:11" ht="15.75" thickBot="1" x14ac:dyDescent="0.3">
      <c r="A10" s="54" t="s">
        <v>19</v>
      </c>
      <c r="B10" s="3">
        <f>STDEV(B4:B8)</f>
        <v>2743342.5695299497</v>
      </c>
      <c r="C10" s="20">
        <f>STDEV(C4:C8)</f>
        <v>1898319.7206538175</v>
      </c>
      <c r="D10" s="27">
        <f>STDEV(D4:D8)</f>
        <v>2610256.6214824072</v>
      </c>
      <c r="E10" s="48">
        <f t="shared" ref="E10" si="4">STDEV(E4:E8)</f>
        <v>1111705.8788003463</v>
      </c>
      <c r="F10" s="11">
        <f t="shared" ref="F10:K10" si="5">STDEV(F4:F8)</f>
        <v>0.13696446248262348</v>
      </c>
      <c r="G10" s="15">
        <f t="shared" si="5"/>
        <v>0.1384769036495748</v>
      </c>
      <c r="H10" s="30">
        <f t="shared" si="5"/>
        <v>0.44616925464542512</v>
      </c>
      <c r="I10" s="11">
        <f t="shared" si="5"/>
        <v>0.24505367747555976</v>
      </c>
      <c r="J10" s="15">
        <f t="shared" si="5"/>
        <v>0.1574879512244563</v>
      </c>
      <c r="K10" s="30">
        <f t="shared" si="5"/>
        <v>0.42278474061496796</v>
      </c>
    </row>
    <row r="11" spans="1:11" x14ac:dyDescent="0.25">
      <c r="A11" s="54" t="s">
        <v>20</v>
      </c>
      <c r="B11" s="8">
        <f>B10/B9*100</f>
        <v>19.181567521439767</v>
      </c>
      <c r="C11" s="21">
        <f>C10/C9*100</f>
        <v>21.058571553056485</v>
      </c>
      <c r="D11" s="28">
        <f>D10/D9*100</f>
        <v>31.894828059269027</v>
      </c>
      <c r="E11" s="51">
        <f t="shared" ref="E11" si="6">E10/E9*100</f>
        <v>14.295714475576521</v>
      </c>
      <c r="F11" s="13">
        <f t="shared" ref="F11:K11" si="7">F10/F9*100</f>
        <v>24.505367747556093</v>
      </c>
      <c r="G11" s="16">
        <f t="shared" si="7"/>
        <v>15.748795122445561</v>
      </c>
      <c r="H11" s="31">
        <f t="shared" si="7"/>
        <v>42.278474061496802</v>
      </c>
      <c r="I11" s="13">
        <f t="shared" si="7"/>
        <v>24.505367747555969</v>
      </c>
      <c r="J11" s="16">
        <f t="shared" si="7"/>
        <v>15.748795122445634</v>
      </c>
      <c r="K11" s="31">
        <f t="shared" si="7"/>
        <v>42.278474061496794</v>
      </c>
    </row>
    <row r="12" spans="1:11" x14ac:dyDescent="0.25">
      <c r="A12" s="55"/>
      <c r="G12" s="52">
        <v>0.87928570136907924</v>
      </c>
    </row>
    <row r="13" spans="1:11" x14ac:dyDescent="0.25">
      <c r="A13" s="55"/>
      <c r="B13" s="1" t="s">
        <v>6</v>
      </c>
      <c r="C13" s="40" t="s">
        <v>22</v>
      </c>
      <c r="D13" s="41" t="s">
        <v>23</v>
      </c>
      <c r="E13" s="42" t="s">
        <v>3</v>
      </c>
      <c r="J13" s="53" t="s">
        <v>13</v>
      </c>
    </row>
    <row r="14" spans="1:11" ht="15.75" x14ac:dyDescent="0.25">
      <c r="A14" s="55"/>
      <c r="B14" s="10" t="s">
        <v>1</v>
      </c>
      <c r="C14" s="18" t="s">
        <v>1</v>
      </c>
      <c r="D14" s="25" t="s">
        <v>1</v>
      </c>
      <c r="E14" s="35" t="s">
        <v>1</v>
      </c>
      <c r="F14" s="10" t="s">
        <v>24</v>
      </c>
      <c r="G14" s="18" t="s">
        <v>25</v>
      </c>
      <c r="H14" s="25" t="s">
        <v>26</v>
      </c>
      <c r="I14" s="10" t="s">
        <v>7</v>
      </c>
      <c r="J14" s="18" t="s">
        <v>7</v>
      </c>
      <c r="K14" s="25" t="s">
        <v>7</v>
      </c>
    </row>
    <row r="15" spans="1:11" x14ac:dyDescent="0.25">
      <c r="A15" s="55"/>
      <c r="B15" s="2">
        <v>16149276</v>
      </c>
      <c r="C15" s="19">
        <v>9982790</v>
      </c>
      <c r="D15" s="26">
        <v>9841790</v>
      </c>
      <c r="E15" s="36">
        <v>5884255</v>
      </c>
      <c r="F15" s="6">
        <f>E15/B15</f>
        <v>0.36436648924694831</v>
      </c>
      <c r="G15" s="14">
        <f>E15/C15</f>
        <v>0.58943992611284024</v>
      </c>
      <c r="H15" s="24">
        <f>E15/D15</f>
        <v>0.59788463277513537</v>
      </c>
      <c r="I15" s="6">
        <f>F15/F20</f>
        <v>0.55246818749029447</v>
      </c>
      <c r="J15" s="14">
        <f>G15/0.8793</f>
        <v>0.67035133186948737</v>
      </c>
      <c r="K15" s="24">
        <f>H15/H20</f>
        <v>0.57336245123064111</v>
      </c>
    </row>
    <row r="16" spans="1:11" x14ac:dyDescent="0.25">
      <c r="A16" s="55"/>
      <c r="B16" s="2">
        <v>17210518</v>
      </c>
      <c r="C16" s="19">
        <v>5256134</v>
      </c>
      <c r="D16" s="26">
        <v>9468962</v>
      </c>
      <c r="E16" s="36">
        <v>6485841</v>
      </c>
      <c r="F16" s="6">
        <f>E16/B16</f>
        <v>0.37685332887714362</v>
      </c>
      <c r="G16" s="14">
        <f t="shared" ref="G16:G19" si="8">E16/C16</f>
        <v>1.2339565543800823</v>
      </c>
      <c r="H16" s="24">
        <f t="shared" ref="H16:H19" si="9">E16/D16</f>
        <v>0.68495797110601986</v>
      </c>
      <c r="I16" s="6">
        <f>F16/F20</f>
        <v>0.57140127234185034</v>
      </c>
      <c r="J16" s="14">
        <f t="shared" ref="J16:J19" si="10">G16/0.8793</f>
        <v>1.4033396501536248</v>
      </c>
      <c r="K16" s="24">
        <f>H16/H20</f>
        <v>0.65686448484288074</v>
      </c>
    </row>
    <row r="17" spans="1:11" x14ac:dyDescent="0.25">
      <c r="A17" s="55"/>
      <c r="B17" s="2">
        <v>18147225</v>
      </c>
      <c r="C17" s="19">
        <v>10328326</v>
      </c>
      <c r="D17" s="26">
        <v>10191255</v>
      </c>
      <c r="E17" s="36">
        <v>12331962</v>
      </c>
      <c r="F17" s="6">
        <f>E17/B17</f>
        <v>0.67955084041774982</v>
      </c>
      <c r="G17" s="14">
        <f t="shared" si="8"/>
        <v>1.1939942639300889</v>
      </c>
      <c r="H17" s="24">
        <f t="shared" si="9"/>
        <v>1.2100533251302219</v>
      </c>
      <c r="I17" s="6">
        <f>F17/F20</f>
        <v>1.0303642958193497</v>
      </c>
      <c r="J17" s="14">
        <f>G17/0.8793</f>
        <v>1.3578918047652553</v>
      </c>
      <c r="K17" s="24">
        <f>H17/H20</f>
        <v>1.1604231026914353</v>
      </c>
    </row>
    <row r="18" spans="1:11" x14ac:dyDescent="0.25">
      <c r="A18" s="55"/>
      <c r="B18" s="2">
        <v>11172690</v>
      </c>
      <c r="C18" s="19">
        <v>7423690</v>
      </c>
      <c r="D18" s="26">
        <v>7865255</v>
      </c>
      <c r="E18" s="36">
        <v>9739033</v>
      </c>
      <c r="F18" s="6">
        <f>E18/B18</f>
        <v>0.87168202107102233</v>
      </c>
      <c r="G18" s="14">
        <f t="shared" si="8"/>
        <v>1.3118857333751814</v>
      </c>
      <c r="H18" s="24">
        <f t="shared" si="9"/>
        <v>1.2382348696895396</v>
      </c>
      <c r="I18" s="6">
        <f>F18/F20</f>
        <v>1.3216818792646907</v>
      </c>
      <c r="J18" s="14">
        <f t="shared" si="10"/>
        <v>1.4919660336349159</v>
      </c>
      <c r="K18" s="24">
        <f>H18/H20</f>
        <v>1.1874487838717593</v>
      </c>
    </row>
    <row r="19" spans="1:11" ht="15.75" thickBot="1" x14ac:dyDescent="0.3">
      <c r="A19" s="54" t="s">
        <v>18</v>
      </c>
      <c r="B19" s="2">
        <v>13779983</v>
      </c>
      <c r="C19" s="19">
        <v>12153338</v>
      </c>
      <c r="D19" s="26">
        <v>9341815.5</v>
      </c>
      <c r="E19" s="36">
        <v>13851246</v>
      </c>
      <c r="F19" s="6">
        <f>E19/B19</f>
        <v>1.0051714867863044</v>
      </c>
      <c r="G19" s="14">
        <f t="shared" si="8"/>
        <v>1.1397071323121268</v>
      </c>
      <c r="H19" s="24">
        <f t="shared" si="9"/>
        <v>1.4827145751272865</v>
      </c>
      <c r="I19" s="6">
        <f>F19/F20</f>
        <v>1.5240843650838154</v>
      </c>
      <c r="J19" s="14">
        <f t="shared" si="10"/>
        <v>1.2961527718777741</v>
      </c>
      <c r="K19" s="24">
        <f>H19/H20</f>
        <v>1.4219011773632839</v>
      </c>
    </row>
    <row r="20" spans="1:11" ht="15.75" thickBot="1" x14ac:dyDescent="0.3">
      <c r="A20" s="54" t="s">
        <v>19</v>
      </c>
      <c r="B20" s="3">
        <f t="shared" ref="B20:D20" si="11">AVERAGE(B15:B19)</f>
        <v>15291938.4</v>
      </c>
      <c r="C20" s="20">
        <f t="shared" si="11"/>
        <v>9028855.5999999996</v>
      </c>
      <c r="D20" s="27">
        <f t="shared" si="11"/>
        <v>9341815.5</v>
      </c>
      <c r="E20" s="48">
        <f t="shared" ref="E20:K20" si="12">AVERAGE(E15:E19)</f>
        <v>9658467.4000000004</v>
      </c>
      <c r="F20" s="11">
        <f t="shared" si="12"/>
        <v>0.65952483327983358</v>
      </c>
      <c r="G20" s="15">
        <f t="shared" si="12"/>
        <v>1.0937967220220641</v>
      </c>
      <c r="H20" s="30">
        <f t="shared" si="12"/>
        <v>1.0427690747656406</v>
      </c>
      <c r="I20" s="11">
        <f t="shared" si="12"/>
        <v>1.0000000000000002</v>
      </c>
      <c r="J20" s="15">
        <f t="shared" si="12"/>
        <v>1.2439403184602116</v>
      </c>
      <c r="K20" s="30">
        <f t="shared" si="12"/>
        <v>1.0000000000000002</v>
      </c>
    </row>
    <row r="21" spans="1:11" ht="15.75" thickBot="1" x14ac:dyDescent="0.3">
      <c r="A21" s="54" t="s">
        <v>20</v>
      </c>
      <c r="B21" s="3">
        <f t="shared" ref="B21:D21" si="13">STDEV(B15:B19)</f>
        <v>2820587.4176552854</v>
      </c>
      <c r="C21" s="20">
        <f t="shared" si="13"/>
        <v>2700508.7160764351</v>
      </c>
      <c r="D21" s="27">
        <f t="shared" si="13"/>
        <v>889932.45634612627</v>
      </c>
      <c r="E21" s="48">
        <f t="shared" ref="E21:K21" si="14">STDEV(E15:E19)</f>
        <v>3501560.1556677986</v>
      </c>
      <c r="F21" s="11">
        <f t="shared" si="14"/>
        <v>0.28805596236976738</v>
      </c>
      <c r="G21" s="15">
        <f t="shared" si="14"/>
        <v>0.2888471422036395</v>
      </c>
      <c r="H21" s="30">
        <f t="shared" si="14"/>
        <v>0.38265320243042855</v>
      </c>
      <c r="I21" s="11">
        <f t="shared" si="14"/>
        <v>0.43676287507971084</v>
      </c>
      <c r="J21" s="15">
        <f t="shared" si="14"/>
        <v>0.32849669305543011</v>
      </c>
      <c r="K21" s="30">
        <f t="shared" si="14"/>
        <v>0.36695871760142884</v>
      </c>
    </row>
    <row r="22" spans="1:11" x14ac:dyDescent="0.25">
      <c r="A22" s="55"/>
      <c r="B22" s="8">
        <f t="shared" ref="B22:D22" si="15">B21/B20*100</f>
        <v>18.444930550173321</v>
      </c>
      <c r="C22" s="21">
        <f t="shared" si="15"/>
        <v>29.909756404526338</v>
      </c>
      <c r="D22" s="28">
        <f t="shared" si="15"/>
        <v>9.5263330382207432</v>
      </c>
      <c r="E22" s="51">
        <f t="shared" ref="E22:K22" si="16">E21/E20*100</f>
        <v>36.253786554870999</v>
      </c>
      <c r="F22" s="13">
        <f t="shared" si="16"/>
        <v>43.676287507971132</v>
      </c>
      <c r="G22" s="16">
        <f t="shared" si="16"/>
        <v>26.407753505574398</v>
      </c>
      <c r="H22" s="31">
        <f t="shared" si="16"/>
        <v>36.695871760142943</v>
      </c>
      <c r="I22" s="13">
        <f t="shared" si="16"/>
        <v>43.676287507971075</v>
      </c>
      <c r="J22" s="16">
        <f t="shared" si="16"/>
        <v>26.407753505574416</v>
      </c>
      <c r="K22" s="31">
        <f t="shared" si="16"/>
        <v>36.695871760142879</v>
      </c>
    </row>
    <row r="23" spans="1:11" x14ac:dyDescent="0.25">
      <c r="A23" s="55"/>
    </row>
    <row r="24" spans="1:11" x14ac:dyDescent="0.25">
      <c r="A24" s="55"/>
      <c r="B24" s="1" t="s">
        <v>6</v>
      </c>
      <c r="C24" s="40" t="s">
        <v>22</v>
      </c>
      <c r="D24" s="41" t="s">
        <v>23</v>
      </c>
      <c r="E24" s="42" t="s">
        <v>3</v>
      </c>
      <c r="J24" s="53" t="s">
        <v>13</v>
      </c>
    </row>
    <row r="25" spans="1:11" ht="15.75" x14ac:dyDescent="0.25">
      <c r="A25" s="55"/>
      <c r="B25" s="10" t="s">
        <v>4</v>
      </c>
      <c r="C25" s="10" t="s">
        <v>4</v>
      </c>
      <c r="D25" s="10" t="s">
        <v>4</v>
      </c>
      <c r="E25" s="10" t="s">
        <v>4</v>
      </c>
      <c r="F25" s="10" t="s">
        <v>24</v>
      </c>
      <c r="G25" s="18" t="s">
        <v>25</v>
      </c>
      <c r="H25" s="25" t="s">
        <v>26</v>
      </c>
      <c r="I25" s="10" t="s">
        <v>7</v>
      </c>
      <c r="J25" s="18" t="s">
        <v>7</v>
      </c>
      <c r="K25" s="25" t="s">
        <v>7</v>
      </c>
    </row>
    <row r="26" spans="1:11" x14ac:dyDescent="0.25">
      <c r="A26" s="55"/>
      <c r="B26" s="2">
        <v>14179154</v>
      </c>
      <c r="C26" s="19">
        <v>6548426</v>
      </c>
      <c r="D26" s="26">
        <v>9190548</v>
      </c>
      <c r="E26" s="2">
        <v>6242912</v>
      </c>
      <c r="F26" s="6">
        <f>E26/B26</f>
        <v>0.44028804539396355</v>
      </c>
      <c r="G26" s="14">
        <f>E26/C26</f>
        <v>0.95334542987887472</v>
      </c>
      <c r="H26" s="24">
        <f>E26/D26</f>
        <v>0.67927527281289424</v>
      </c>
      <c r="I26" s="6">
        <f>F26/F31</f>
        <v>0.87686380445459633</v>
      </c>
      <c r="J26" s="14">
        <f>G26/0.8793</f>
        <v>1.0842095187977649</v>
      </c>
      <c r="K26" s="24">
        <f>H26/H31</f>
        <v>0.61318708574501535</v>
      </c>
    </row>
    <row r="27" spans="1:11" x14ac:dyDescent="0.25">
      <c r="A27" s="54" t="s">
        <v>18</v>
      </c>
      <c r="B27" s="2">
        <v>15019586</v>
      </c>
      <c r="C27" s="19">
        <v>8348025.666666667</v>
      </c>
      <c r="D27" s="26">
        <v>3993134</v>
      </c>
      <c r="E27" s="2">
        <v>5941255</v>
      </c>
      <c r="F27" s="6">
        <f>E27/B27</f>
        <v>0.39556716143840448</v>
      </c>
      <c r="G27" s="14">
        <f t="shared" ref="G27:G30" si="17">E27/C27</f>
        <v>0.71169582332780723</v>
      </c>
      <c r="H27" s="24">
        <f t="shared" ref="H27:H30" si="18">E27/D27</f>
        <v>1.4878676748639039</v>
      </c>
      <c r="I27" s="6">
        <f>F27/F31</f>
        <v>0.78779910044075974</v>
      </c>
      <c r="J27" s="14">
        <f t="shared" ref="J27:J30" si="19">G27/0.8793</f>
        <v>0.80938908600910642</v>
      </c>
      <c r="K27" s="24">
        <f>H27/H31</f>
        <v>1.3431097524660123</v>
      </c>
    </row>
    <row r="28" spans="1:11" x14ac:dyDescent="0.25">
      <c r="A28" s="54" t="s">
        <v>19</v>
      </c>
      <c r="B28" s="2">
        <v>16669518</v>
      </c>
      <c r="C28" s="19">
        <v>10539861</v>
      </c>
      <c r="D28" s="26">
        <v>6703548</v>
      </c>
      <c r="E28" s="2">
        <v>9056012</v>
      </c>
      <c r="F28" s="6">
        <f>E28/B28</f>
        <v>0.54326777774858281</v>
      </c>
      <c r="G28" s="14">
        <f t="shared" si="17"/>
        <v>0.85921550578323569</v>
      </c>
      <c r="H28" s="24">
        <f t="shared" si="18"/>
        <v>1.350928195039403</v>
      </c>
      <c r="I28" s="6">
        <f>F28/F31</f>
        <v>1.0819549960934451</v>
      </c>
      <c r="J28" s="14">
        <f t="shared" si="19"/>
        <v>0.97715854177554384</v>
      </c>
      <c r="K28" s="24">
        <f>H28/H31</f>
        <v>1.2194934161767426</v>
      </c>
    </row>
    <row r="29" spans="1:11" x14ac:dyDescent="0.25">
      <c r="A29" s="54" t="s">
        <v>20</v>
      </c>
      <c r="B29" s="2">
        <v>11270447</v>
      </c>
      <c r="C29" s="19">
        <v>7955790</v>
      </c>
      <c r="D29" s="26">
        <v>6568790</v>
      </c>
      <c r="E29" s="2">
        <v>8142276</v>
      </c>
      <c r="F29" s="6">
        <f>E29/B29</f>
        <v>0.72244481518789805</v>
      </c>
      <c r="G29" s="14">
        <f t="shared" si="17"/>
        <v>1.0234402868854005</v>
      </c>
      <c r="H29" s="24">
        <f t="shared" si="18"/>
        <v>1.2395397021369232</v>
      </c>
      <c r="I29" s="6">
        <f>F29/F31</f>
        <v>1.4387983407256129</v>
      </c>
      <c r="J29" s="14">
        <f t="shared" si="19"/>
        <v>1.163926176373707</v>
      </c>
      <c r="K29" s="24">
        <f>H29/H31</f>
        <v>1.1189421550281351</v>
      </c>
    </row>
    <row r="30" spans="1:11" ht="15.75" thickBot="1" x14ac:dyDescent="0.3">
      <c r="A30" s="55"/>
      <c r="B30" s="2">
        <v>17959225</v>
      </c>
      <c r="C30" s="19">
        <v>8348025.666666667</v>
      </c>
      <c r="D30" s="26">
        <v>9402024</v>
      </c>
      <c r="E30" s="2">
        <v>7345613.75</v>
      </c>
      <c r="F30" s="6">
        <f>E30/B30</f>
        <v>0.40901618805933998</v>
      </c>
      <c r="G30" s="14">
        <f t="shared" si="17"/>
        <v>0.87992227663251477</v>
      </c>
      <c r="H30" s="24">
        <f t="shared" si="18"/>
        <v>0.7812800467218548</v>
      </c>
      <c r="I30" s="6">
        <f>F30/F31</f>
        <v>0.81458375828558593</v>
      </c>
      <c r="J30" s="14">
        <f t="shared" si="19"/>
        <v>1.0007076954765322</v>
      </c>
      <c r="K30" s="24">
        <f>H30/H31</f>
        <v>0.70526759058409483</v>
      </c>
    </row>
    <row r="31" spans="1:11" ht="15.75" thickBot="1" x14ac:dyDescent="0.3">
      <c r="A31" s="55"/>
      <c r="B31" s="3">
        <f t="shared" ref="B31:E31" si="20">AVERAGE(B26:B30)</f>
        <v>15019586</v>
      </c>
      <c r="C31" s="20">
        <f t="shared" si="20"/>
        <v>8348025.666666667</v>
      </c>
      <c r="D31" s="27">
        <f t="shared" si="20"/>
        <v>7171608.7999999998</v>
      </c>
      <c r="E31" s="5">
        <f t="shared" si="20"/>
        <v>7345613.75</v>
      </c>
      <c r="F31" s="11">
        <f t="shared" ref="F31:K31" si="21">AVERAGE(F26:F30)</f>
        <v>0.50211679756563776</v>
      </c>
      <c r="G31" s="15">
        <f t="shared" si="21"/>
        <v>0.88552386450156662</v>
      </c>
      <c r="H31" s="30">
        <f t="shared" si="21"/>
        <v>1.1077781783149958</v>
      </c>
      <c r="I31" s="11">
        <f t="shared" si="21"/>
        <v>1</v>
      </c>
      <c r="J31" s="15">
        <f t="shared" si="21"/>
        <v>1.0070782036865311</v>
      </c>
      <c r="K31" s="30">
        <f t="shared" si="21"/>
        <v>1</v>
      </c>
    </row>
    <row r="32" spans="1:11" ht="15.75" thickBot="1" x14ac:dyDescent="0.3">
      <c r="A32" s="55"/>
      <c r="B32" s="3">
        <f t="shared" ref="B32:D32" si="22">STDEV(B26:B30)</f>
        <v>2555685.9276371384</v>
      </c>
      <c r="C32" s="20">
        <f t="shared" si="22"/>
        <v>1431480.8684471324</v>
      </c>
      <c r="D32" s="27">
        <f t="shared" si="22"/>
        <v>2221263.2064915681</v>
      </c>
      <c r="E32" s="5">
        <f t="shared" ref="E32:K32" si="23">STDEV(E26:E30)</f>
        <v>1298875.2405767029</v>
      </c>
      <c r="F32" s="11">
        <f t="shared" si="23"/>
        <v>0.13608929197751815</v>
      </c>
      <c r="G32" s="15">
        <f t="shared" si="23"/>
        <v>0.11679083837869927</v>
      </c>
      <c r="H32" s="30">
        <f t="shared" si="23"/>
        <v>0.35747965856021624</v>
      </c>
      <c r="I32" s="11">
        <f t="shared" si="23"/>
        <v>0.27103114780725496</v>
      </c>
      <c r="J32" s="15">
        <f t="shared" si="23"/>
        <v>0.13282251606811929</v>
      </c>
      <c r="K32" s="30">
        <f t="shared" si="23"/>
        <v>0.3226996754024945</v>
      </c>
    </row>
    <row r="33" spans="1:11" x14ac:dyDescent="0.25">
      <c r="A33" s="55"/>
      <c r="B33" s="8">
        <f t="shared" ref="B33:E33" si="24">B32/B31*100</f>
        <v>17.015688232932241</v>
      </c>
      <c r="C33" s="21">
        <f t="shared" si="24"/>
        <v>17.147537940174026</v>
      </c>
      <c r="D33" s="28">
        <f t="shared" si="24"/>
        <v>30.973011334521878</v>
      </c>
      <c r="E33" s="9">
        <f t="shared" si="24"/>
        <v>17.68232423841647</v>
      </c>
      <c r="F33" s="13">
        <f t="shared" ref="F33:K33" si="25">F32/F31*100</f>
        <v>27.103114780725551</v>
      </c>
      <c r="G33" s="16">
        <f t="shared" si="25"/>
        <v>13.18889790106754</v>
      </c>
      <c r="H33" s="31">
        <f t="shared" si="25"/>
        <v>32.269967540249489</v>
      </c>
      <c r="I33" s="13">
        <f t="shared" si="25"/>
        <v>27.103114780725495</v>
      </c>
      <c r="J33" s="16">
        <f t="shared" si="25"/>
        <v>13.188897901067312</v>
      </c>
      <c r="K33" s="31">
        <f t="shared" si="25"/>
        <v>32.269967540249453</v>
      </c>
    </row>
    <row r="34" spans="1:11" x14ac:dyDescent="0.25">
      <c r="A34" s="55"/>
    </row>
    <row r="35" spans="1:11" x14ac:dyDescent="0.25">
      <c r="A35" s="54" t="s">
        <v>18</v>
      </c>
      <c r="B35" s="1" t="s">
        <v>6</v>
      </c>
      <c r="C35" s="40" t="s">
        <v>22</v>
      </c>
      <c r="D35" s="41" t="s">
        <v>23</v>
      </c>
      <c r="E35" s="42" t="s">
        <v>3</v>
      </c>
      <c r="J35" s="53" t="s">
        <v>13</v>
      </c>
    </row>
    <row r="36" spans="1:11" ht="15.75" x14ac:dyDescent="0.25">
      <c r="A36" s="54" t="s">
        <v>19</v>
      </c>
      <c r="B36" s="43" t="s">
        <v>5</v>
      </c>
      <c r="C36" s="18" t="s">
        <v>5</v>
      </c>
      <c r="D36" s="25" t="s">
        <v>5</v>
      </c>
      <c r="E36" s="35" t="s">
        <v>5</v>
      </c>
      <c r="F36" s="10" t="s">
        <v>24</v>
      </c>
      <c r="G36" s="18" t="s">
        <v>25</v>
      </c>
      <c r="H36" s="25" t="s">
        <v>26</v>
      </c>
      <c r="I36" s="10" t="s">
        <v>7</v>
      </c>
      <c r="J36" s="18" t="s">
        <v>7</v>
      </c>
      <c r="K36" s="25" t="s">
        <v>7</v>
      </c>
    </row>
    <row r="37" spans="1:11" x14ac:dyDescent="0.25">
      <c r="A37" s="54" t="s">
        <v>20</v>
      </c>
      <c r="B37" s="44">
        <v>18495104</v>
      </c>
      <c r="C37" s="19">
        <v>6245012</v>
      </c>
      <c r="D37" s="26">
        <v>10768134</v>
      </c>
      <c r="E37" s="36">
        <v>6968740</v>
      </c>
      <c r="F37" s="6">
        <f>E37/B37</f>
        <v>0.37678836518032016</v>
      </c>
      <c r="G37" s="14">
        <f>E37/C37</f>
        <v>1.1158889686681146</v>
      </c>
      <c r="H37" s="24">
        <f>E37/D37</f>
        <v>0.64716319466306793</v>
      </c>
      <c r="I37" s="6">
        <f>F37/F42</f>
        <v>0.59311844388668467</v>
      </c>
      <c r="J37" s="14">
        <f>G37/0.8793</f>
        <v>1.2690651298397755</v>
      </c>
      <c r="K37" s="24">
        <f>H37/H42</f>
        <v>0.40536645731309834</v>
      </c>
    </row>
    <row r="38" spans="1:11" x14ac:dyDescent="0.25">
      <c r="B38" s="45">
        <v>16812207.75</v>
      </c>
      <c r="C38" s="19">
        <v>4997175</v>
      </c>
      <c r="D38" s="26">
        <v>4090426</v>
      </c>
      <c r="E38" s="36">
        <v>8789560</v>
      </c>
      <c r="F38" s="6">
        <f>E38/B38</f>
        <v>0.52280819572908266</v>
      </c>
      <c r="G38" s="14">
        <f t="shared" ref="G38:G41" si="26">E38/C38</f>
        <v>1.7589057817666982</v>
      </c>
      <c r="H38" s="24">
        <f t="shared" ref="H38:H41" si="27">E38/D38</f>
        <v>2.1488128620344189</v>
      </c>
      <c r="I38" s="6">
        <f>F38/F42</f>
        <v>0.8229744125820867</v>
      </c>
      <c r="J38" s="14">
        <f t="shared" ref="J38:J41" si="28">G38/0.8793</f>
        <v>2.0003477559043539</v>
      </c>
      <c r="K38" s="24">
        <f>H38/H42</f>
        <v>1.3459613656880001</v>
      </c>
    </row>
    <row r="39" spans="1:11" x14ac:dyDescent="0.25">
      <c r="B39" s="44">
        <v>16873933</v>
      </c>
      <c r="C39" s="19">
        <v>6256669</v>
      </c>
      <c r="D39" s="26">
        <v>5904376</v>
      </c>
      <c r="E39" s="36">
        <v>8725841</v>
      </c>
      <c r="F39" s="6">
        <f>E39/B39</f>
        <v>0.51711957135304498</v>
      </c>
      <c r="G39" s="14">
        <f t="shared" si="26"/>
        <v>1.394646416487751</v>
      </c>
      <c r="H39" s="24">
        <f t="shared" si="27"/>
        <v>1.477859980461949</v>
      </c>
      <c r="I39" s="6">
        <f>F39/F42</f>
        <v>0.81401970922717659</v>
      </c>
      <c r="J39" s="14">
        <f t="shared" si="28"/>
        <v>1.586087133501366</v>
      </c>
      <c r="K39" s="24">
        <f>H39/H42</f>
        <v>0.92569365752723454</v>
      </c>
    </row>
    <row r="40" spans="1:11" x14ac:dyDescent="0.25">
      <c r="B40" s="44">
        <v>14226569</v>
      </c>
      <c r="C40" s="19">
        <v>9789790</v>
      </c>
      <c r="D40" s="26">
        <v>7877033</v>
      </c>
      <c r="E40" s="36">
        <v>13586619</v>
      </c>
      <c r="F40" s="6">
        <f>E40/B40</f>
        <v>0.95501726382517105</v>
      </c>
      <c r="G40" s="14">
        <f t="shared" si="26"/>
        <v>1.3878355919789904</v>
      </c>
      <c r="H40" s="24">
        <f t="shared" si="27"/>
        <v>1.7248396699620276</v>
      </c>
      <c r="I40" s="6">
        <f>F40/F42</f>
        <v>1.5033329204149486</v>
      </c>
      <c r="J40" s="14">
        <f t="shared" si="28"/>
        <v>1.5783413988160928</v>
      </c>
      <c r="K40" s="24">
        <f>H40/H42</f>
        <v>1.0803954121797992</v>
      </c>
    </row>
    <row r="41" spans="1:11" ht="15.75" thickBot="1" x14ac:dyDescent="0.3">
      <c r="B41" s="44">
        <v>17653225</v>
      </c>
      <c r="C41" s="19">
        <v>6822161.5</v>
      </c>
      <c r="D41" s="26">
        <v>7159992.25</v>
      </c>
      <c r="E41" s="36">
        <v>14203782</v>
      </c>
      <c r="F41" s="6">
        <f>E41/B41</f>
        <v>0.80459983940611413</v>
      </c>
      <c r="G41" s="14">
        <f t="shared" si="26"/>
        <v>2.0820061207873781</v>
      </c>
      <c r="H41" s="24">
        <f t="shared" si="27"/>
        <v>1.9837705829919019</v>
      </c>
      <c r="I41" s="6">
        <f>F41/F42</f>
        <v>1.2665545138891046</v>
      </c>
      <c r="J41" s="14">
        <f t="shared" si="28"/>
        <v>2.3677995232427818</v>
      </c>
      <c r="K41" s="24">
        <f>H41/H42</f>
        <v>1.242583107291868</v>
      </c>
    </row>
    <row r="42" spans="1:11" ht="15.75" thickBot="1" x14ac:dyDescent="0.3">
      <c r="B42" s="46">
        <f>AVERAGE(B37:B41)</f>
        <v>16812207.75</v>
      </c>
      <c r="C42" s="20">
        <f t="shared" ref="C42:D42" si="29">AVERAGE(C37:C41)</f>
        <v>6822161.5</v>
      </c>
      <c r="D42" s="27">
        <f t="shared" si="29"/>
        <v>7159992.25</v>
      </c>
      <c r="E42" s="48">
        <f t="shared" ref="E42:K42" si="30">AVERAGE(E37:E41)</f>
        <v>10454908.4</v>
      </c>
      <c r="F42" s="11">
        <f t="shared" si="30"/>
        <v>0.63526664709874647</v>
      </c>
      <c r="G42" s="15">
        <f t="shared" si="30"/>
        <v>1.5478565759377862</v>
      </c>
      <c r="H42" s="30">
        <f t="shared" si="30"/>
        <v>1.5964892580226731</v>
      </c>
      <c r="I42" s="11">
        <f t="shared" si="30"/>
        <v>1.0000000000000002</v>
      </c>
      <c r="J42" s="15">
        <f t="shared" si="30"/>
        <v>1.7603281882608741</v>
      </c>
      <c r="K42" s="30">
        <f t="shared" si="30"/>
        <v>1</v>
      </c>
    </row>
    <row r="43" spans="1:11" ht="15.75" thickBot="1" x14ac:dyDescent="0.3">
      <c r="B43" s="46">
        <f>STDEV(B37:B41)</f>
        <v>1599123.7878171557</v>
      </c>
      <c r="C43" s="20">
        <f t="shared" ref="C43:D43" si="31">STDEV(C37:C41)</f>
        <v>1788174.9042040743</v>
      </c>
      <c r="D43" s="27">
        <f t="shared" si="31"/>
        <v>2476471.454290194</v>
      </c>
      <c r="E43" s="48">
        <f t="shared" ref="E43:K43" si="32">STDEV(E37:E41)</f>
        <v>3231798.8037319551</v>
      </c>
      <c r="F43" s="11">
        <f t="shared" si="32"/>
        <v>0.23681788568917164</v>
      </c>
      <c r="G43" s="15">
        <f t="shared" si="32"/>
        <v>0.37600983548976974</v>
      </c>
      <c r="H43" s="30">
        <f t="shared" si="32"/>
        <v>0.58881552640276735</v>
      </c>
      <c r="I43" s="11">
        <f t="shared" si="32"/>
        <v>0.37278501361706179</v>
      </c>
      <c r="J43" s="15">
        <f t="shared" si="32"/>
        <v>0.42762405946749538</v>
      </c>
      <c r="K43" s="30">
        <f t="shared" si="32"/>
        <v>0.36881897165537025</v>
      </c>
    </row>
    <row r="44" spans="1:11" x14ac:dyDescent="0.25">
      <c r="B44" s="47">
        <f t="shared" ref="B44:D44" si="33">B43/B42*100</f>
        <v>9.5116822941779056</v>
      </c>
      <c r="C44" s="21">
        <f t="shared" si="33"/>
        <v>26.21126609512358</v>
      </c>
      <c r="D44" s="28">
        <f t="shared" si="33"/>
        <v>34.587627581443172</v>
      </c>
      <c r="E44" s="51">
        <f t="shared" ref="E44:K44" si="34">E43/E42*100</f>
        <v>30.911784972998475</v>
      </c>
      <c r="F44" s="13">
        <f t="shared" si="34"/>
        <v>37.278501361706219</v>
      </c>
      <c r="G44" s="16">
        <f t="shared" si="34"/>
        <v>24.292291762365643</v>
      </c>
      <c r="H44" s="31">
        <f t="shared" si="34"/>
        <v>36.881897165537026</v>
      </c>
      <c r="I44" s="13">
        <f t="shared" si="34"/>
        <v>37.278501361706176</v>
      </c>
      <c r="J44" s="16">
        <f t="shared" si="34"/>
        <v>24.292291762365569</v>
      </c>
      <c r="K44" s="31">
        <f t="shared" si="34"/>
        <v>36.881897165537026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HSL</vt:lpstr>
      <vt:lpstr>UCP-3</vt:lpstr>
      <vt:lpstr>PPAR-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óctan</dc:creator>
  <cp:lastModifiedBy>André leopoldo</cp:lastModifiedBy>
  <dcterms:created xsi:type="dcterms:W3CDTF">2021-06-17T18:48:32Z</dcterms:created>
  <dcterms:modified xsi:type="dcterms:W3CDTF">2022-07-26T19:36:28Z</dcterms:modified>
</cp:coreProperties>
</file>